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gewin\Manuscripts\Aging\JCI Insight submission\JCI Insight revision\Submission 2.2024\"/>
    </mc:Choice>
  </mc:AlternateContent>
  <bookViews>
    <workbookView xWindow="0" yWindow="0" windowWidth="12615" windowHeight="8370"/>
  </bookViews>
  <sheets>
    <sheet name="Fig 1 J" sheetId="1" r:id="rId1"/>
    <sheet name="Fig 1 K" sheetId="2" r:id="rId2"/>
    <sheet name="Fig 2 B" sheetId="3" r:id="rId3"/>
    <sheet name="Fig 2C" sheetId="4" r:id="rId4"/>
    <sheet name="Fig 2 D" sheetId="5" r:id="rId5"/>
    <sheet name="Fig 3B" sheetId="6" r:id="rId6"/>
    <sheet name="Fig 3D" sheetId="7" r:id="rId7"/>
    <sheet name="Fig 3 F" sheetId="8" r:id="rId8"/>
    <sheet name="Fig 3 G" sheetId="10" r:id="rId9"/>
    <sheet name="Fig 3H" sheetId="9" r:id="rId10"/>
    <sheet name="Fig 3J" sheetId="11" r:id="rId11"/>
    <sheet name="Fig 4B" sheetId="12" r:id="rId12"/>
    <sheet name="Fig4D" sheetId="13" r:id="rId13"/>
    <sheet name="Fig 4E" sheetId="14" r:id="rId14"/>
    <sheet name="Fig 4G" sheetId="16" r:id="rId15"/>
    <sheet name="Fig 4 H" sheetId="15" r:id="rId16"/>
    <sheet name="Fig 5 B" sheetId="17" r:id="rId17"/>
    <sheet name="Fig 5 C" sheetId="18" r:id="rId18"/>
    <sheet name="Fig 5 E" sheetId="19" r:id="rId19"/>
    <sheet name="Fig 6C" sheetId="22" r:id="rId20"/>
    <sheet name="Fig 6F" sheetId="23" r:id="rId21"/>
    <sheet name="Fig 6G" sheetId="25" r:id="rId22"/>
    <sheet name="Fig 6 I" sheetId="20" r:id="rId23"/>
    <sheet name="Fig 6 J" sheetId="21" r:id="rId24"/>
    <sheet name="Fig 7A" sheetId="26" r:id="rId25"/>
    <sheet name="Fig 7B" sheetId="27" r:id="rId26"/>
    <sheet name="Fig 7D" sheetId="28" r:id="rId27"/>
    <sheet name="Fig 7F" sheetId="29" r:id="rId28"/>
    <sheet name="Fig 7H" sheetId="30" r:id="rId29"/>
    <sheet name="Fig 7J" sheetId="31" r:id="rId30"/>
    <sheet name="Fig 7K" sheetId="32" r:id="rId31"/>
    <sheet name="Fig 8D" sheetId="33" r:id="rId32"/>
    <sheet name="Fig 8E" sheetId="34" r:id="rId33"/>
    <sheet name="Fig 8F" sheetId="35" r:id="rId34"/>
    <sheet name="Fig 8I" sheetId="36" r:id="rId35"/>
    <sheet name="Fig 9 B" sheetId="38" r:id="rId36"/>
    <sheet name="Fig 9 C" sheetId="37" r:id="rId37"/>
    <sheet name="Fig 9 I" sheetId="39" r:id="rId38"/>
    <sheet name="Supp 1" sheetId="40" r:id="rId39"/>
    <sheet name="Spp 4 A" sheetId="41" r:id="rId40"/>
    <sheet name="Supp 4 F" sheetId="42" r:id="rId41"/>
    <sheet name="Supp 3B " sheetId="43" r:id="rId42"/>
    <sheet name="Supp 3C" sheetId="44" r:id="rId4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42" l="1"/>
  <c r="E10" i="42"/>
  <c r="E9" i="42"/>
  <c r="E8" i="42"/>
  <c r="E7" i="42"/>
  <c r="E6" i="42"/>
  <c r="E5" i="42"/>
  <c r="E4" i="42"/>
  <c r="E3" i="42"/>
  <c r="L10" i="30" l="1"/>
  <c r="K10" i="30"/>
  <c r="J10" i="30"/>
  <c r="I10" i="30"/>
  <c r="H10" i="30"/>
  <c r="L9" i="30"/>
  <c r="K9" i="30"/>
  <c r="J9" i="30"/>
  <c r="I9" i="30"/>
  <c r="H9" i="30"/>
  <c r="L8" i="30"/>
  <c r="K8" i="30"/>
  <c r="J8" i="30"/>
  <c r="I8" i="30"/>
  <c r="H8" i="30"/>
  <c r="L7" i="30"/>
  <c r="K7" i="30"/>
  <c r="J7" i="30"/>
  <c r="I7" i="30"/>
  <c r="H7" i="30"/>
  <c r="L6" i="30"/>
  <c r="K6" i="30"/>
  <c r="J6" i="30"/>
  <c r="I6" i="30"/>
  <c r="H6" i="30"/>
  <c r="L5" i="30"/>
  <c r="K5" i="30"/>
  <c r="J5" i="30"/>
  <c r="I5" i="30"/>
  <c r="H5" i="30"/>
  <c r="L4" i="30"/>
  <c r="K4" i="30"/>
  <c r="J4" i="30"/>
  <c r="I4" i="30"/>
  <c r="H4" i="30"/>
  <c r="L3" i="30"/>
  <c r="K3" i="30"/>
  <c r="J3" i="30"/>
  <c r="I3" i="30"/>
  <c r="H3" i="30"/>
  <c r="L11" i="29" l="1"/>
  <c r="K11" i="29"/>
  <c r="J11" i="29"/>
  <c r="I11" i="29"/>
  <c r="H11" i="29"/>
  <c r="L10" i="29"/>
  <c r="K10" i="29"/>
  <c r="J10" i="29"/>
  <c r="I10" i="29"/>
  <c r="H10" i="29"/>
  <c r="L9" i="29"/>
  <c r="K9" i="29"/>
  <c r="J9" i="29"/>
  <c r="I9" i="29"/>
  <c r="H9" i="29"/>
  <c r="L8" i="29"/>
  <c r="K8" i="29"/>
  <c r="J8" i="29"/>
  <c r="I8" i="29"/>
  <c r="H8" i="29"/>
  <c r="L7" i="29"/>
  <c r="K7" i="29"/>
  <c r="J7" i="29"/>
  <c r="I7" i="29"/>
  <c r="H7" i="29"/>
  <c r="L6" i="29"/>
  <c r="K6" i="29"/>
  <c r="J6" i="29"/>
  <c r="I6" i="29"/>
  <c r="H6" i="29"/>
  <c r="L5" i="29"/>
  <c r="K5" i="29"/>
  <c r="J5" i="29"/>
  <c r="I5" i="29"/>
  <c r="H5" i="29"/>
  <c r="L4" i="29"/>
  <c r="K4" i="29"/>
  <c r="J4" i="29"/>
  <c r="I4" i="29"/>
  <c r="H4" i="29"/>
  <c r="L11" i="28" l="1"/>
  <c r="K11" i="28"/>
  <c r="J11" i="28"/>
  <c r="I11" i="28"/>
  <c r="H11" i="28"/>
  <c r="L10" i="28"/>
  <c r="K10" i="28"/>
  <c r="J10" i="28"/>
  <c r="I10" i="28"/>
  <c r="H10" i="28"/>
  <c r="L9" i="28"/>
  <c r="K9" i="28"/>
  <c r="J9" i="28"/>
  <c r="I9" i="28"/>
  <c r="H9" i="28"/>
  <c r="L8" i="28"/>
  <c r="K8" i="28"/>
  <c r="J8" i="28"/>
  <c r="I8" i="28"/>
  <c r="H8" i="28"/>
  <c r="L7" i="28"/>
  <c r="K7" i="28"/>
  <c r="J7" i="28"/>
  <c r="I7" i="28"/>
  <c r="H7" i="28"/>
  <c r="L6" i="28"/>
  <c r="K6" i="28"/>
  <c r="J6" i="28"/>
  <c r="I6" i="28"/>
  <c r="H6" i="28"/>
  <c r="L5" i="28"/>
  <c r="K5" i="28"/>
  <c r="J5" i="28"/>
  <c r="I5" i="28"/>
  <c r="H5" i="28"/>
  <c r="L4" i="28"/>
  <c r="K4" i="28"/>
  <c r="J4" i="28"/>
  <c r="I4" i="28"/>
  <c r="H4" i="28"/>
  <c r="L3" i="28"/>
  <c r="K3" i="28"/>
  <c r="J3" i="28"/>
  <c r="I3" i="28"/>
  <c r="H3" i="28"/>
  <c r="F13" i="19" l="1"/>
  <c r="C13" i="19"/>
  <c r="B13" i="19"/>
  <c r="C18" i="16" l="1"/>
  <c r="D16" i="16"/>
  <c r="C16" i="16"/>
  <c r="H21" i="13" l="1"/>
  <c r="G21" i="13"/>
  <c r="J20" i="13"/>
  <c r="K17" i="13"/>
  <c r="J17" i="13"/>
  <c r="G22" i="12" l="1"/>
  <c r="G21" i="12"/>
  <c r="G20" i="12"/>
  <c r="G19" i="12"/>
  <c r="G18" i="12"/>
  <c r="G17" i="12"/>
  <c r="G16" i="12"/>
  <c r="G15" i="12"/>
  <c r="G14" i="12"/>
  <c r="G10" i="12"/>
  <c r="G9" i="12"/>
  <c r="G8" i="12"/>
  <c r="G7" i="12"/>
  <c r="G6" i="12"/>
  <c r="G5" i="12"/>
  <c r="G4" i="12"/>
  <c r="G3" i="12"/>
  <c r="E10" i="11" l="1"/>
  <c r="E9" i="11"/>
  <c r="E8" i="11"/>
  <c r="E7" i="11"/>
  <c r="E6" i="11"/>
  <c r="E5" i="11"/>
  <c r="E4" i="11"/>
  <c r="E3" i="11"/>
  <c r="E2" i="11"/>
  <c r="C10" i="1" l="1"/>
  <c r="B10" i="1"/>
</calcChain>
</file>

<file path=xl/sharedStrings.xml><?xml version="1.0" encoding="utf-8"?>
<sst xmlns="http://schemas.openxmlformats.org/spreadsheetml/2006/main" count="398" uniqueCount="210">
  <si>
    <t>Old mice</t>
  </si>
  <si>
    <t>Young mice</t>
  </si>
  <si>
    <t>WT</t>
  </si>
  <si>
    <t>KO</t>
  </si>
  <si>
    <t>Ave</t>
  </si>
  <si>
    <t>CPT1 hom Pax8</t>
  </si>
  <si>
    <t>CPT1 hom Pax8 LC1</t>
  </si>
  <si>
    <t>Normalize to tissue weight</t>
  </si>
  <si>
    <t>nmol/mg</t>
  </si>
  <si>
    <t>Ttest</t>
  </si>
  <si>
    <t xml:space="preserve">inner cortex </t>
  </si>
  <si>
    <t>Genotype</t>
  </si>
  <si>
    <t>old</t>
  </si>
  <si>
    <t>WT old</t>
  </si>
  <si>
    <t>KO old</t>
  </si>
  <si>
    <t>young</t>
  </si>
  <si>
    <t xml:space="preserve"> </t>
  </si>
  <si>
    <t>WT young</t>
  </si>
  <si>
    <t>KO young</t>
  </si>
  <si>
    <t>WTO</t>
  </si>
  <si>
    <t>KOO</t>
  </si>
  <si>
    <t xml:space="preserve">F4/80 quantification </t>
  </si>
  <si>
    <t xml:space="preserve">young </t>
  </si>
  <si>
    <t xml:space="preserve">WT </t>
  </si>
  <si>
    <t xml:space="preserve">KO </t>
  </si>
  <si>
    <t xml:space="preserve">aged </t>
  </si>
  <si>
    <t xml:space="preserve">Aged </t>
  </si>
  <si>
    <t>*</t>
  </si>
  <si>
    <t>Area p16</t>
  </si>
  <si>
    <t>Area GAPDH</t>
  </si>
  <si>
    <t>P16 normalized</t>
  </si>
  <si>
    <t>Mouse #</t>
  </si>
  <si>
    <t>Inj</t>
  </si>
  <si>
    <t>CPT1a</t>
  </si>
  <si>
    <t>GAPDH</t>
  </si>
  <si>
    <t>Normalized</t>
  </si>
  <si>
    <t>CPT1 Hom</t>
  </si>
  <si>
    <t>Uninj</t>
  </si>
  <si>
    <t>CPT1 Hom Pax8</t>
  </si>
  <si>
    <t>CPT1a Hom LC1</t>
  </si>
  <si>
    <t>CPT1a Hom Pax8</t>
  </si>
  <si>
    <t>AA 5.5</t>
  </si>
  <si>
    <t>Gel 1</t>
  </si>
  <si>
    <t>8 samples</t>
  </si>
  <si>
    <t>Normalized CPT1a expression</t>
  </si>
  <si>
    <t>Uninjured</t>
  </si>
  <si>
    <t>Injured</t>
  </si>
  <si>
    <t>CPT1 Hom Pax 8</t>
  </si>
  <si>
    <t>Gel 2</t>
  </si>
  <si>
    <t>9 samples</t>
  </si>
  <si>
    <t>5.5 mg/kg AA</t>
  </si>
  <si>
    <t>1w</t>
  </si>
  <si>
    <t>6w</t>
  </si>
  <si>
    <t>1W</t>
  </si>
  <si>
    <t>6W</t>
  </si>
  <si>
    <t xml:space="preserve">CPT1a hom Pax8 LC1                 </t>
  </si>
  <si>
    <t xml:space="preserve">CPT1a hom Pax8                    </t>
  </si>
  <si>
    <t>CPT1a hom Pax8 LC1</t>
  </si>
  <si>
    <t>CPT1a hom Pax8</t>
  </si>
  <si>
    <t xml:space="preserve">CPT1a hom Pax8 </t>
  </si>
  <si>
    <t>CPT1ahom Pax8 LC1</t>
  </si>
  <si>
    <t>CPT1ahom  LC1</t>
  </si>
  <si>
    <t>Cpt1a hom Pax8</t>
  </si>
  <si>
    <t xml:space="preserve">CPT1ahom Pax8 </t>
  </si>
  <si>
    <t>CPT1ahom Pax8</t>
  </si>
  <si>
    <t xml:space="preserve">CPT1ahom </t>
  </si>
  <si>
    <t>Kim1</t>
  </si>
  <si>
    <t xml:space="preserve">Kim1 </t>
  </si>
  <si>
    <t>WT inj</t>
  </si>
  <si>
    <t>KO inj</t>
  </si>
  <si>
    <t>BUN</t>
  </si>
  <si>
    <t>Col1</t>
  </si>
  <si>
    <t xml:space="preserve">Collagen I qPCR </t>
  </si>
  <si>
    <t>7430 WT young</t>
  </si>
  <si>
    <t>7884 WT young</t>
  </si>
  <si>
    <t>7888 WT young</t>
  </si>
  <si>
    <t>7358 KO young</t>
  </si>
  <si>
    <t>7359 KO young</t>
  </si>
  <si>
    <t>7883 KO young</t>
  </si>
  <si>
    <t>1057 WT</t>
  </si>
  <si>
    <t>8555 WT</t>
  </si>
  <si>
    <t>8768 WT</t>
  </si>
  <si>
    <t>8769 WT</t>
  </si>
  <si>
    <t>8772 WT</t>
  </si>
  <si>
    <t>8843 WT</t>
  </si>
  <si>
    <t>8845 WT</t>
  </si>
  <si>
    <t>8951 WT</t>
  </si>
  <si>
    <t>8954WT</t>
  </si>
  <si>
    <t>1056 KO</t>
  </si>
  <si>
    <t>1058 Ko</t>
  </si>
  <si>
    <t>8549 KO</t>
  </si>
  <si>
    <t>8552 KO</t>
  </si>
  <si>
    <t>8773 KO</t>
  </si>
  <si>
    <t>8955 KO</t>
  </si>
  <si>
    <t>7358 young KO</t>
  </si>
  <si>
    <t>7359 Young KO</t>
  </si>
  <si>
    <t>7883 young KO</t>
  </si>
  <si>
    <t>8954 WT</t>
  </si>
  <si>
    <t>1053 KO</t>
  </si>
  <si>
    <t>8773 Ko</t>
  </si>
  <si>
    <t>Floxed control</t>
  </si>
  <si>
    <t>Cpt1 conditional KO</t>
  </si>
  <si>
    <t xml:space="preserve">Glycolytic reserve </t>
  </si>
  <si>
    <t xml:space="preserve">Glycolytic capacity </t>
  </si>
  <si>
    <t xml:space="preserve">Reposnse to palmitate old </t>
  </si>
  <si>
    <t>Malate/Carnitine/PalmCoA</t>
  </si>
  <si>
    <t>ADP</t>
  </si>
  <si>
    <t>Succinate</t>
  </si>
  <si>
    <t xml:space="preserve">reponse to plamitate young </t>
  </si>
  <si>
    <t>D17</t>
  </si>
  <si>
    <t>mtND1</t>
  </si>
  <si>
    <t xml:space="preserve">cplx 1 </t>
  </si>
  <si>
    <t>cplx II</t>
  </si>
  <si>
    <t>cplx III</t>
  </si>
  <si>
    <t xml:space="preserve">cplx IV </t>
  </si>
  <si>
    <t>cplx V</t>
  </si>
  <si>
    <t>beta actin</t>
  </si>
  <si>
    <t>cplx I/bactin</t>
  </si>
  <si>
    <t>cplx II/bactin</t>
  </si>
  <si>
    <t>cplx III/bactin</t>
  </si>
  <si>
    <t>cplx IV/bactin</t>
  </si>
  <si>
    <t>cplx V/bactin</t>
  </si>
  <si>
    <t xml:space="preserve">mitochondiral area </t>
  </si>
  <si>
    <t xml:space="preserve">Mitochondiral ratio </t>
  </si>
  <si>
    <t xml:space="preserve">WT old </t>
  </si>
  <si>
    <t>Fabp:GAPDH</t>
  </si>
  <si>
    <t>KO old 1</t>
  </si>
  <si>
    <t>KO old 2</t>
  </si>
  <si>
    <t>KO old 3</t>
  </si>
  <si>
    <t>KO old 4</t>
  </si>
  <si>
    <t>KO old 5</t>
  </si>
  <si>
    <t>KO old 6</t>
  </si>
  <si>
    <t>KO y 1</t>
  </si>
  <si>
    <t>KO y 2</t>
  </si>
  <si>
    <t>KO y 3</t>
  </si>
  <si>
    <t>KO y 4</t>
  </si>
  <si>
    <t>KO y 5</t>
  </si>
  <si>
    <t>WT old 2</t>
  </si>
  <si>
    <t>WT old 3</t>
  </si>
  <si>
    <t>WT old 4</t>
  </si>
  <si>
    <t>WT old 5</t>
  </si>
  <si>
    <t>WT old1</t>
  </si>
  <si>
    <t>WT y 1</t>
  </si>
  <si>
    <t>WT y 2</t>
  </si>
  <si>
    <t>WT y 4</t>
  </si>
  <si>
    <t>WT y 5</t>
  </si>
  <si>
    <t>WT y 6</t>
  </si>
  <si>
    <t>WT y 7</t>
  </si>
  <si>
    <t>WT y 8</t>
  </si>
  <si>
    <t>young WT</t>
  </si>
  <si>
    <t>young KO</t>
  </si>
  <si>
    <t xml:space="preserve">PDK4 area </t>
  </si>
  <si>
    <r>
      <t>Cpt1a</t>
    </r>
    <r>
      <rPr>
        <vertAlign val="superscript"/>
        <sz val="10"/>
        <rFont val="Arial"/>
        <family val="2"/>
      </rPr>
      <t>fl/fl</t>
    </r>
  </si>
  <si>
    <r>
      <t>Cpt1a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 + GW 5uM</t>
    </r>
  </si>
  <si>
    <r>
      <t>Cpt1a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+ GW 10uM</t>
    </r>
  </si>
  <si>
    <r>
      <t>Cpt1a</t>
    </r>
    <r>
      <rPr>
        <vertAlign val="superscript"/>
        <sz val="10"/>
        <rFont val="Arial"/>
        <family val="2"/>
      </rPr>
      <t>CKO</t>
    </r>
  </si>
  <si>
    <r>
      <t>Cpt1a</t>
    </r>
    <r>
      <rPr>
        <vertAlign val="superscript"/>
        <sz val="10"/>
        <rFont val="Arial"/>
        <family val="2"/>
      </rPr>
      <t>CKO</t>
    </r>
    <r>
      <rPr>
        <sz val="10"/>
        <rFont val="Arial"/>
        <family val="2"/>
      </rPr>
      <t xml:space="preserve"> + GW 5uM</t>
    </r>
  </si>
  <si>
    <r>
      <t>Cpt1a</t>
    </r>
    <r>
      <rPr>
        <vertAlign val="superscript"/>
        <sz val="10"/>
        <rFont val="Arial"/>
        <family val="2"/>
      </rPr>
      <t>CKO</t>
    </r>
    <r>
      <rPr>
        <sz val="10"/>
        <rFont val="Arial"/>
        <family val="2"/>
      </rPr>
      <t>+ GW 10uM</t>
    </r>
  </si>
  <si>
    <t xml:space="preserve">reposnse to plamitate </t>
  </si>
  <si>
    <t>C22:6</t>
  </si>
  <si>
    <t>C22:0</t>
  </si>
  <si>
    <t>C24:1</t>
  </si>
  <si>
    <t>C25:7</t>
  </si>
  <si>
    <t>C24:0</t>
  </si>
  <si>
    <t>C26:8</t>
  </si>
  <si>
    <t>C27:7</t>
  </si>
  <si>
    <r>
      <t>Cpt1a</t>
    </r>
    <r>
      <rPr>
        <vertAlign val="superscript"/>
        <sz val="10"/>
        <rFont val="Arial"/>
      </rPr>
      <t>fl/fl</t>
    </r>
  </si>
  <si>
    <r>
      <t>Cpt1a</t>
    </r>
    <r>
      <rPr>
        <vertAlign val="superscript"/>
        <sz val="10"/>
        <rFont val="Arial"/>
      </rPr>
      <t>CKO</t>
    </r>
  </si>
  <si>
    <t xml:space="preserve">young WT </t>
  </si>
  <si>
    <t>Ehhadh</t>
  </si>
  <si>
    <t>WTy super</t>
  </si>
  <si>
    <t>KOy super</t>
  </si>
  <si>
    <t>WTo super</t>
  </si>
  <si>
    <t>KOo super</t>
  </si>
  <si>
    <t>WTy deep</t>
  </si>
  <si>
    <t>KOy deep</t>
  </si>
  <si>
    <t>WTo deep</t>
  </si>
  <si>
    <t>KOo deep</t>
  </si>
  <si>
    <t>outer cortex</t>
  </si>
  <si>
    <t xml:space="preserve">old </t>
  </si>
  <si>
    <t>W 24 mo</t>
  </si>
  <si>
    <t>KO 24 mo</t>
  </si>
  <si>
    <t>Picosirius red</t>
  </si>
  <si>
    <t xml:space="preserve">collagen I </t>
  </si>
  <si>
    <t>WTy</t>
  </si>
  <si>
    <t>KOy</t>
  </si>
  <si>
    <t>WTold</t>
  </si>
  <si>
    <t>KOold</t>
  </si>
  <si>
    <t>IL-1b</t>
  </si>
  <si>
    <t>sirius red AA</t>
  </si>
  <si>
    <t>uninjured</t>
  </si>
  <si>
    <t>UUO</t>
  </si>
  <si>
    <t>Sirius red UUO</t>
  </si>
  <si>
    <t>aged</t>
  </si>
  <si>
    <t>AAN</t>
  </si>
  <si>
    <t>uuo</t>
  </si>
  <si>
    <t>YOUNG</t>
  </si>
  <si>
    <t>OLD</t>
  </si>
  <si>
    <t>pdk4:gapdh</t>
  </si>
  <si>
    <t>VLFCA</t>
  </si>
  <si>
    <t xml:space="preserve">OLD </t>
  </si>
  <si>
    <t xml:space="preserve">kidney weight </t>
  </si>
  <si>
    <t>Conditional KO</t>
  </si>
  <si>
    <t>Cpt1a</t>
  </si>
  <si>
    <t>Cpt1b</t>
  </si>
  <si>
    <t>Cpt1c</t>
  </si>
  <si>
    <t xml:space="preserve">F2-isoprostane </t>
  </si>
  <si>
    <t xml:space="preserve">4-HNE </t>
  </si>
  <si>
    <t>b-actin</t>
  </si>
  <si>
    <t xml:space="preserve">bactin/GAPD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mbria"/>
      <family val="1"/>
    </font>
    <font>
      <b/>
      <sz val="10"/>
      <name val="Verdana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  <font>
      <b/>
      <u/>
      <sz val="11"/>
      <color theme="1"/>
      <name val="Calibri"/>
      <family val="2"/>
      <scheme val="minor"/>
    </font>
    <font>
      <i/>
      <sz val="10"/>
      <color rgb="FF0000FF"/>
      <name val="Arial"/>
      <family val="2"/>
    </font>
    <font>
      <vertAlign val="superscript"/>
      <sz val="10"/>
      <name val="Arial"/>
      <family val="2"/>
    </font>
    <font>
      <sz val="10"/>
      <name val="Arial"/>
    </font>
    <font>
      <vertAlign val="superscript"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7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Fill="1" applyAlignment="1">
      <alignment horizontal="center"/>
    </xf>
    <xf numFmtId="1" fontId="7" fillId="2" borderId="3" xfId="3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" fontId="7" fillId="0" borderId="3" xfId="3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8" fillId="2" borderId="11" xfId="0" applyNumberFormat="1" applyFont="1" applyFill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0" fillId="0" borderId="0" xfId="0" applyFill="1" applyBorder="1"/>
    <xf numFmtId="1" fontId="8" fillId="0" borderId="11" xfId="0" applyNumberFormat="1" applyFont="1" applyBorder="1" applyAlignment="1">
      <alignment horizontal="center"/>
    </xf>
    <xf numFmtId="0" fontId="9" fillId="2" borderId="3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/>
    </xf>
    <xf numFmtId="1" fontId="7" fillId="2" borderId="3" xfId="0" applyNumberFormat="1" applyFont="1" applyFill="1" applyBorder="1" applyAlignment="1">
      <alignment horizontal="center"/>
    </xf>
    <xf numFmtId="1" fontId="2" fillId="2" borderId="11" xfId="0" applyNumberFormat="1" applyFont="1" applyFill="1" applyBorder="1" applyAlignment="1">
      <alignment horizontal="center"/>
    </xf>
    <xf numFmtId="1" fontId="7" fillId="0" borderId="4" xfId="0" applyNumberFormat="1" applyFont="1" applyBorder="1" applyAlignment="1">
      <alignment horizontal="center"/>
    </xf>
    <xf numFmtId="1" fontId="7" fillId="2" borderId="4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2" fillId="2" borderId="12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" fontId="0" fillId="0" borderId="0" xfId="0" applyNumberFormat="1" applyFill="1"/>
    <xf numFmtId="0" fontId="9" fillId="2" borderId="4" xfId="0" applyFont="1" applyFill="1" applyBorder="1" applyAlignment="1">
      <alignment horizontal="center" vertical="center"/>
    </xf>
    <xf numFmtId="1" fontId="10" fillId="0" borderId="4" xfId="0" applyNumberFormat="1" applyFont="1" applyBorder="1" applyAlignment="1">
      <alignment horizontal="center"/>
    </xf>
    <xf numFmtId="0" fontId="1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2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7" xfId="0" applyFont="1" applyBorder="1"/>
    <xf numFmtId="0" fontId="14" fillId="0" borderId="0" xfId="0" applyFont="1" applyBorder="1"/>
    <xf numFmtId="0" fontId="14" fillId="0" borderId="8" xfId="0" applyFont="1" applyBorder="1"/>
    <xf numFmtId="0" fontId="14" fillId="0" borderId="9" xfId="0" applyFont="1" applyBorder="1"/>
    <xf numFmtId="0" fontId="14" fillId="0" borderId="2" xfId="0" applyFont="1" applyBorder="1"/>
    <xf numFmtId="0" fontId="14" fillId="0" borderId="10" xfId="0" applyFont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0" xfId="0" applyFont="1" applyAlignment="1">
      <alignment horizontal="center"/>
    </xf>
  </cellXfs>
  <cellStyles count="4">
    <cellStyle name="Normal" xfId="0" builtinId="0"/>
    <cellStyle name="Normal 2" xfId="2"/>
    <cellStyle name="Normal 2 2" xfId="3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F13" sqref="F13"/>
    </sheetView>
  </sheetViews>
  <sheetFormatPr defaultRowHeight="15" x14ac:dyDescent="0.25"/>
  <sheetData>
    <row r="1" spans="1:6" x14ac:dyDescent="0.25">
      <c r="B1" t="s">
        <v>0</v>
      </c>
      <c r="E1" t="s">
        <v>1</v>
      </c>
    </row>
    <row r="2" spans="1:6" x14ac:dyDescent="0.25">
      <c r="B2" s="1" t="s">
        <v>2</v>
      </c>
      <c r="C2" s="2" t="s">
        <v>3</v>
      </c>
      <c r="E2" s="1" t="s">
        <v>2</v>
      </c>
      <c r="F2" s="2" t="s">
        <v>3</v>
      </c>
    </row>
    <row r="3" spans="1:6" x14ac:dyDescent="0.25">
      <c r="B3">
        <v>0.26367326849223982</v>
      </c>
      <c r="C3">
        <v>6.2777701170000002</v>
      </c>
      <c r="E3">
        <v>0</v>
      </c>
      <c r="F3">
        <v>1.6628793379115525</v>
      </c>
    </row>
    <row r="4" spans="1:6" x14ac:dyDescent="0.25">
      <c r="B4">
        <v>0.200248286</v>
      </c>
      <c r="C4">
        <v>1.0176106140000001</v>
      </c>
      <c r="E4">
        <v>0</v>
      </c>
      <c r="F4">
        <v>7.793688994</v>
      </c>
    </row>
    <row r="5" spans="1:6" x14ac:dyDescent="0.25">
      <c r="B5">
        <v>0.275957497</v>
      </c>
      <c r="C5">
        <v>3.575168782</v>
      </c>
      <c r="E5">
        <v>0</v>
      </c>
      <c r="F5">
        <v>12.24110632</v>
      </c>
    </row>
    <row r="6" spans="1:6" x14ac:dyDescent="0.25">
      <c r="B6">
        <v>0.29766323</v>
      </c>
      <c r="C6">
        <v>2.6302684529999998</v>
      </c>
      <c r="E6">
        <v>0</v>
      </c>
      <c r="F6">
        <v>3.9168105679999998</v>
      </c>
    </row>
    <row r="7" spans="1:6" x14ac:dyDescent="0.25">
      <c r="B7">
        <v>0.32664360799999997</v>
      </c>
      <c r="C7">
        <v>2.6790352959999999</v>
      </c>
    </row>
    <row r="8" spans="1:6" x14ac:dyDescent="0.25">
      <c r="C8">
        <v>2.9526577189999998</v>
      </c>
    </row>
    <row r="10" spans="1:6" x14ac:dyDescent="0.25">
      <c r="A10" t="s">
        <v>4</v>
      </c>
      <c r="B10">
        <f>AVERAGE(B3:B7)</f>
        <v>0.27283717789844791</v>
      </c>
      <c r="C10">
        <f>AVERAGE(C3:C8)</f>
        <v>3.1887518301666664</v>
      </c>
    </row>
    <row r="12" spans="1:6" x14ac:dyDescent="0.25">
      <c r="B1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3" sqref="A3:D8"/>
    </sheetView>
  </sheetViews>
  <sheetFormatPr defaultRowHeight="15" x14ac:dyDescent="0.25"/>
  <sheetData>
    <row r="1" spans="1:4" x14ac:dyDescent="0.25">
      <c r="A1" t="s">
        <v>22</v>
      </c>
      <c r="C1" t="s">
        <v>26</v>
      </c>
    </row>
    <row r="2" spans="1:4" x14ac:dyDescent="0.25">
      <c r="A2" t="s">
        <v>23</v>
      </c>
      <c r="B2" t="s">
        <v>3</v>
      </c>
      <c r="C2" t="s">
        <v>23</v>
      </c>
      <c r="D2" t="s">
        <v>24</v>
      </c>
    </row>
    <row r="3" spans="1:4" x14ac:dyDescent="0.25">
      <c r="A3" s="15">
        <v>1</v>
      </c>
      <c r="B3" s="15">
        <v>1.2960400000000001</v>
      </c>
      <c r="C3" s="15">
        <v>0.76319000000000004</v>
      </c>
      <c r="D3" s="15">
        <v>6.2391500000000004</v>
      </c>
    </row>
    <row r="4" spans="1:4" x14ac:dyDescent="0.25">
      <c r="A4" s="15">
        <v>10.591850000000001</v>
      </c>
      <c r="B4" s="15">
        <v>2.10663</v>
      </c>
      <c r="C4" s="15">
        <v>2.2545099999999998</v>
      </c>
      <c r="D4" s="15">
        <v>2.0203500000000001</v>
      </c>
    </row>
    <row r="5" spans="1:4" x14ac:dyDescent="0.25">
      <c r="A5" s="15">
        <v>1.7089099999999999</v>
      </c>
      <c r="B5" s="15">
        <v>37.025120000000001</v>
      </c>
      <c r="C5" s="15">
        <v>33.726909999999997</v>
      </c>
      <c r="D5" s="15">
        <v>2.21516</v>
      </c>
    </row>
    <row r="6" spans="1:4" x14ac:dyDescent="0.25">
      <c r="A6" s="15">
        <v>0.77354999999999996</v>
      </c>
      <c r="B6" s="15">
        <v>122.67698</v>
      </c>
      <c r="C6" s="15">
        <v>7.7447900000000001</v>
      </c>
      <c r="D6" s="15">
        <v>1.7193400000000001</v>
      </c>
    </row>
    <row r="7" spans="1:4" x14ac:dyDescent="0.25">
      <c r="A7" s="15">
        <v>3.3014199999999998</v>
      </c>
      <c r="B7" s="15">
        <v>123.00449999999999</v>
      </c>
      <c r="C7" s="15">
        <v>1.0571600000000001</v>
      </c>
      <c r="D7" s="15">
        <v>88.896619999999999</v>
      </c>
    </row>
    <row r="8" spans="1:4" x14ac:dyDescent="0.25">
      <c r="A8" s="15"/>
      <c r="B8" s="15"/>
      <c r="C8" s="15"/>
      <c r="D8" s="15">
        <v>2.0391400000000002</v>
      </c>
    </row>
    <row r="9" spans="1:4" x14ac:dyDescent="0.25">
      <c r="A9" s="15"/>
      <c r="B9" s="15"/>
      <c r="C9" s="15"/>
      <c r="D9" s="1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N14" sqref="N14"/>
    </sheetView>
  </sheetViews>
  <sheetFormatPr defaultRowHeight="15" x14ac:dyDescent="0.25"/>
  <sheetData>
    <row r="1" spans="1:10" x14ac:dyDescent="0.25">
      <c r="A1" t="s">
        <v>16</v>
      </c>
      <c r="B1" t="s">
        <v>28</v>
      </c>
      <c r="C1" t="s">
        <v>29</v>
      </c>
      <c r="E1" t="s">
        <v>30</v>
      </c>
    </row>
    <row r="2" spans="1:10" x14ac:dyDescent="0.25">
      <c r="A2">
        <v>1</v>
      </c>
      <c r="B2">
        <v>13793.602000000001</v>
      </c>
      <c r="C2">
        <v>4587.66</v>
      </c>
      <c r="E2">
        <f t="shared" ref="E2:E10" si="0">B2/C2</f>
        <v>3.0066748625661015</v>
      </c>
    </row>
    <row r="3" spans="1:10" x14ac:dyDescent="0.25">
      <c r="A3">
        <v>2</v>
      </c>
      <c r="B3">
        <v>78133.202000000005</v>
      </c>
      <c r="C3">
        <v>18606.187000000002</v>
      </c>
      <c r="E3">
        <f t="shared" si="0"/>
        <v>4.1993129489669219</v>
      </c>
      <c r="H3" t="s">
        <v>17</v>
      </c>
      <c r="I3" t="s">
        <v>13</v>
      </c>
      <c r="J3" t="s">
        <v>14</v>
      </c>
    </row>
    <row r="4" spans="1:10" x14ac:dyDescent="0.25">
      <c r="A4">
        <v>3</v>
      </c>
      <c r="B4">
        <v>20095.697</v>
      </c>
      <c r="C4">
        <v>2649.3470000000002</v>
      </c>
      <c r="E4">
        <f t="shared" si="0"/>
        <v>7.5851509824873826</v>
      </c>
      <c r="H4">
        <v>3.0066748625661015</v>
      </c>
      <c r="I4">
        <v>4.1993129489669219</v>
      </c>
      <c r="J4">
        <v>4.226455235581958</v>
      </c>
    </row>
    <row r="5" spans="1:10" x14ac:dyDescent="0.25">
      <c r="A5">
        <v>4</v>
      </c>
      <c r="B5">
        <v>17180.664000000001</v>
      </c>
      <c r="C5">
        <v>3765.0540000000001</v>
      </c>
      <c r="E5">
        <f t="shared" si="0"/>
        <v>4.5631919223469302</v>
      </c>
      <c r="I5">
        <v>7.5851509824873826</v>
      </c>
      <c r="J5">
        <v>5.0807630727031734</v>
      </c>
    </row>
    <row r="6" spans="1:10" x14ac:dyDescent="0.25">
      <c r="A6">
        <v>5</v>
      </c>
      <c r="B6">
        <v>23520.685000000001</v>
      </c>
      <c r="C6">
        <v>4052.8820000000001</v>
      </c>
      <c r="E6">
        <f t="shared" si="0"/>
        <v>5.803446781820937</v>
      </c>
      <c r="I6">
        <v>4.5631919223469302</v>
      </c>
      <c r="J6">
        <v>7.9751902889580721</v>
      </c>
    </row>
    <row r="7" spans="1:10" x14ac:dyDescent="0.25">
      <c r="A7">
        <v>6</v>
      </c>
      <c r="B7">
        <v>17857.512999999999</v>
      </c>
      <c r="C7">
        <v>4225.1750000000002</v>
      </c>
      <c r="E7">
        <f t="shared" si="0"/>
        <v>4.226455235581958</v>
      </c>
      <c r="I7">
        <v>5.803446781820937</v>
      </c>
      <c r="J7">
        <v>6.0926425727658202</v>
      </c>
    </row>
    <row r="8" spans="1:10" x14ac:dyDescent="0.25">
      <c r="A8">
        <v>7</v>
      </c>
      <c r="B8">
        <v>24183.725999999999</v>
      </c>
      <c r="C8">
        <v>4759.8609999999999</v>
      </c>
      <c r="E8">
        <f t="shared" si="0"/>
        <v>5.0807630727031734</v>
      </c>
    </row>
    <row r="9" spans="1:10" x14ac:dyDescent="0.25">
      <c r="A9">
        <v>8</v>
      </c>
      <c r="B9">
        <v>19289.512999999999</v>
      </c>
      <c r="C9">
        <v>2418.69</v>
      </c>
      <c r="E9">
        <f t="shared" si="0"/>
        <v>7.9751902889580721</v>
      </c>
    </row>
    <row r="10" spans="1:10" x14ac:dyDescent="0.25">
      <c r="A10">
        <v>9</v>
      </c>
      <c r="B10">
        <v>8941.6779999999999</v>
      </c>
      <c r="C10">
        <v>1467.6189999999999</v>
      </c>
      <c r="E10">
        <f t="shared" si="0"/>
        <v>6.09264257276582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2"/>
  <sheetViews>
    <sheetView workbookViewId="0">
      <selection activeCell="K20" sqref="K20"/>
    </sheetView>
  </sheetViews>
  <sheetFormatPr defaultRowHeight="15" x14ac:dyDescent="0.25"/>
  <cols>
    <col min="3" max="3" width="18.5703125" customWidth="1"/>
  </cols>
  <sheetData>
    <row r="1" spans="2:12" x14ac:dyDescent="0.25">
      <c r="B1" s="1" t="s">
        <v>42</v>
      </c>
      <c r="D1" s="1" t="s">
        <v>43</v>
      </c>
      <c r="K1" t="s">
        <v>44</v>
      </c>
    </row>
    <row r="2" spans="2:12" s="1" customFormat="1" ht="15.75" thickBot="1" x14ac:dyDescent="0.3">
      <c r="B2" s="1" t="s">
        <v>31</v>
      </c>
      <c r="C2" s="1" t="s">
        <v>11</v>
      </c>
      <c r="D2" s="1" t="s">
        <v>32</v>
      </c>
      <c r="E2" s="1" t="s">
        <v>33</v>
      </c>
      <c r="F2" s="1" t="s">
        <v>34</v>
      </c>
      <c r="G2" s="1" t="s">
        <v>35</v>
      </c>
      <c r="K2" s="1" t="s">
        <v>45</v>
      </c>
      <c r="L2" s="1" t="s">
        <v>46</v>
      </c>
    </row>
    <row r="3" spans="2:12" x14ac:dyDescent="0.25">
      <c r="B3" s="18">
        <v>2755</v>
      </c>
      <c r="C3" s="3" t="s">
        <v>47</v>
      </c>
      <c r="D3" s="3" t="s">
        <v>37</v>
      </c>
      <c r="E3" s="3">
        <v>10286.69</v>
      </c>
      <c r="F3" s="3">
        <v>7207.79</v>
      </c>
      <c r="G3" s="19">
        <f>E3/F3</f>
        <v>1.4271628335453725</v>
      </c>
      <c r="K3">
        <v>1.4271628335453725</v>
      </c>
      <c r="L3">
        <v>0.66161106855079965</v>
      </c>
    </row>
    <row r="4" spans="2:12" x14ac:dyDescent="0.25">
      <c r="B4" s="20">
        <v>2912</v>
      </c>
      <c r="C4" s="4" t="s">
        <v>36</v>
      </c>
      <c r="D4" s="4" t="s">
        <v>37</v>
      </c>
      <c r="E4" s="4">
        <v>10911.811</v>
      </c>
      <c r="F4" s="4">
        <v>7390.4970000000003</v>
      </c>
      <c r="G4" s="21">
        <f t="shared" ref="G4:G10" si="0">E4/F4</f>
        <v>1.4764651145924286</v>
      </c>
      <c r="K4">
        <v>1.4764651145924286</v>
      </c>
      <c r="L4">
        <v>0.55759954388744737</v>
      </c>
    </row>
    <row r="5" spans="2:12" x14ac:dyDescent="0.25">
      <c r="B5" s="20">
        <v>2914</v>
      </c>
      <c r="C5" s="4" t="s">
        <v>47</v>
      </c>
      <c r="D5" s="4" t="s">
        <v>37</v>
      </c>
      <c r="E5" s="4">
        <v>17380.295999999998</v>
      </c>
      <c r="F5" s="4">
        <v>11591.032999999999</v>
      </c>
      <c r="G5" s="21">
        <f t="shared" si="0"/>
        <v>1.499460488120429</v>
      </c>
      <c r="K5">
        <v>1.499460488120429</v>
      </c>
      <c r="L5">
        <v>0.47329600124727461</v>
      </c>
    </row>
    <row r="6" spans="2:12" x14ac:dyDescent="0.25">
      <c r="B6" s="20">
        <v>2915</v>
      </c>
      <c r="C6" s="4" t="s">
        <v>38</v>
      </c>
      <c r="D6" s="4" t="s">
        <v>37</v>
      </c>
      <c r="E6" s="4">
        <v>12045.882</v>
      </c>
      <c r="F6" s="4">
        <v>9258.3259999999991</v>
      </c>
      <c r="G6" s="21">
        <f t="shared" si="0"/>
        <v>1.301086395099935</v>
      </c>
      <c r="K6">
        <v>1.301086395099935</v>
      </c>
      <c r="L6">
        <v>0.5878299798933585</v>
      </c>
    </row>
    <row r="7" spans="2:12" ht="15.75" thickBot="1" x14ac:dyDescent="0.3">
      <c r="B7" s="22">
        <v>3269</v>
      </c>
      <c r="C7" s="5" t="s">
        <v>39</v>
      </c>
      <c r="D7" s="5" t="s">
        <v>37</v>
      </c>
      <c r="E7" s="5">
        <v>9436.0540000000001</v>
      </c>
      <c r="F7" s="5">
        <v>8286.9619999999995</v>
      </c>
      <c r="G7" s="23">
        <f t="shared" si="0"/>
        <v>1.1386626365609014</v>
      </c>
      <c r="K7">
        <v>1.1386626365609014</v>
      </c>
      <c r="L7">
        <v>0.58171446180701991</v>
      </c>
    </row>
    <row r="8" spans="2:12" x14ac:dyDescent="0.25">
      <c r="B8" s="18">
        <v>2265</v>
      </c>
      <c r="C8" s="3" t="s">
        <v>40</v>
      </c>
      <c r="D8" s="3" t="s">
        <v>41</v>
      </c>
      <c r="E8" s="3">
        <v>7469.4970000000003</v>
      </c>
      <c r="F8" s="3">
        <v>11289.861000000001</v>
      </c>
      <c r="G8" s="19">
        <f t="shared" si="0"/>
        <v>0.66161106855079965</v>
      </c>
      <c r="L8">
        <v>0.66799654183453561</v>
      </c>
    </row>
    <row r="9" spans="2:12" x14ac:dyDescent="0.25">
      <c r="B9" s="20">
        <v>4449</v>
      </c>
      <c r="C9" s="4" t="s">
        <v>40</v>
      </c>
      <c r="D9" s="4" t="s">
        <v>41</v>
      </c>
      <c r="E9" s="4">
        <v>7727.2049999999999</v>
      </c>
      <c r="F9" s="4">
        <v>13857.983</v>
      </c>
      <c r="G9" s="21">
        <f t="shared" si="0"/>
        <v>0.55759954388744737</v>
      </c>
      <c r="L9">
        <v>0.45081381530682157</v>
      </c>
    </row>
    <row r="10" spans="2:12" ht="15.75" thickBot="1" x14ac:dyDescent="0.3">
      <c r="B10" s="22">
        <v>4663</v>
      </c>
      <c r="C10" s="5" t="s">
        <v>40</v>
      </c>
      <c r="D10" s="5" t="s">
        <v>41</v>
      </c>
      <c r="E10" s="5">
        <v>7947.4970000000003</v>
      </c>
      <c r="F10" s="5">
        <v>16791.811000000002</v>
      </c>
      <c r="G10" s="23">
        <f t="shared" si="0"/>
        <v>0.47329600124727461</v>
      </c>
      <c r="L10">
        <v>0.4089320527366046</v>
      </c>
    </row>
    <row r="11" spans="2:12" x14ac:dyDescent="0.25">
      <c r="L11">
        <v>0.51415262169455866</v>
      </c>
    </row>
    <row r="12" spans="2:12" x14ac:dyDescent="0.25">
      <c r="B12" s="1" t="s">
        <v>48</v>
      </c>
      <c r="C12" s="1" t="s">
        <v>49</v>
      </c>
    </row>
    <row r="13" spans="2:12" ht="15.75" thickBot="1" x14ac:dyDescent="0.3">
      <c r="B13" s="1" t="s">
        <v>31</v>
      </c>
      <c r="C13" s="1" t="s">
        <v>11</v>
      </c>
      <c r="D13" s="1" t="s">
        <v>32</v>
      </c>
      <c r="E13" s="1" t="s">
        <v>33</v>
      </c>
      <c r="F13" s="1" t="s">
        <v>34</v>
      </c>
      <c r="G13" s="1" t="s">
        <v>35</v>
      </c>
    </row>
    <row r="14" spans="2:12" x14ac:dyDescent="0.25">
      <c r="B14" s="18">
        <v>2912</v>
      </c>
      <c r="C14" s="3" t="s">
        <v>36</v>
      </c>
      <c r="D14" s="3" t="s">
        <v>37</v>
      </c>
      <c r="E14">
        <v>14018.276</v>
      </c>
      <c r="F14">
        <v>10358.496999999999</v>
      </c>
      <c r="G14" s="19">
        <f>E14/F14</f>
        <v>1.3533117787261995</v>
      </c>
    </row>
    <row r="15" spans="2:12" x14ac:dyDescent="0.25">
      <c r="B15" s="20">
        <v>2915</v>
      </c>
      <c r="C15" s="4" t="s">
        <v>38</v>
      </c>
      <c r="D15" s="4" t="s">
        <v>37</v>
      </c>
      <c r="E15" s="4">
        <v>14505.933000000001</v>
      </c>
      <c r="F15" s="4">
        <v>9462.74</v>
      </c>
      <c r="G15" s="21">
        <f t="shared" ref="G15:G21" si="1">E15/F15</f>
        <v>1.5329527177117834</v>
      </c>
      <c r="I15" s="12"/>
    </row>
    <row r="16" spans="2:12" ht="15.75" thickBot="1" x14ac:dyDescent="0.3">
      <c r="B16" s="22">
        <v>3269</v>
      </c>
      <c r="C16" s="5" t="s">
        <v>39</v>
      </c>
      <c r="D16" s="5" t="s">
        <v>37</v>
      </c>
      <c r="E16" s="5">
        <v>11540.518</v>
      </c>
      <c r="F16" s="5">
        <v>8908.2759999999998</v>
      </c>
      <c r="G16" s="23">
        <f t="shared" si="1"/>
        <v>1.2954827623212393</v>
      </c>
    </row>
    <row r="17" spans="2:7" x14ac:dyDescent="0.25">
      <c r="B17" s="18">
        <v>3185</v>
      </c>
      <c r="C17" s="3" t="s">
        <v>40</v>
      </c>
      <c r="D17" s="3" t="s">
        <v>41</v>
      </c>
      <c r="E17" s="3">
        <v>6340.9120000000003</v>
      </c>
      <c r="F17" s="3">
        <v>10786.983</v>
      </c>
      <c r="G17" s="19">
        <f t="shared" si="1"/>
        <v>0.5878299798933585</v>
      </c>
    </row>
    <row r="18" spans="2:7" x14ac:dyDescent="0.25">
      <c r="B18" s="20">
        <v>4506</v>
      </c>
      <c r="C18" s="4" t="s">
        <v>40</v>
      </c>
      <c r="D18" s="4" t="s">
        <v>41</v>
      </c>
      <c r="E18" s="4">
        <v>8083.0829999999996</v>
      </c>
      <c r="F18" s="4">
        <v>13895.276</v>
      </c>
      <c r="G18" s="21">
        <f t="shared" si="1"/>
        <v>0.58171446180701991</v>
      </c>
    </row>
    <row r="19" spans="2:7" x14ac:dyDescent="0.25">
      <c r="B19" s="20">
        <v>2266</v>
      </c>
      <c r="C19" s="4" t="s">
        <v>40</v>
      </c>
      <c r="D19" s="4" t="s">
        <v>41</v>
      </c>
      <c r="E19" s="4">
        <v>8088.2049999999999</v>
      </c>
      <c r="F19" s="4">
        <v>12108.154</v>
      </c>
      <c r="G19" s="21">
        <f t="shared" si="1"/>
        <v>0.66799654183453561</v>
      </c>
    </row>
    <row r="20" spans="2:7" x14ac:dyDescent="0.25">
      <c r="B20" s="20">
        <v>3182</v>
      </c>
      <c r="C20" s="4" t="s">
        <v>40</v>
      </c>
      <c r="D20" s="4" t="s">
        <v>41</v>
      </c>
      <c r="E20" s="4">
        <v>5948.326</v>
      </c>
      <c r="F20" s="4">
        <v>13194.64</v>
      </c>
      <c r="G20" s="21">
        <f t="shared" si="1"/>
        <v>0.45081381530682157</v>
      </c>
    </row>
    <row r="21" spans="2:7" x14ac:dyDescent="0.25">
      <c r="B21" s="20">
        <v>4672</v>
      </c>
      <c r="C21" s="4" t="s">
        <v>40</v>
      </c>
      <c r="D21" s="4" t="s">
        <v>41</v>
      </c>
      <c r="E21" s="4">
        <v>6762.8410000000003</v>
      </c>
      <c r="F21" s="4">
        <v>16537.811000000002</v>
      </c>
      <c r="G21" s="21">
        <f t="shared" si="1"/>
        <v>0.4089320527366046</v>
      </c>
    </row>
    <row r="22" spans="2:7" ht="15.75" thickBot="1" x14ac:dyDescent="0.3">
      <c r="B22" s="22">
        <v>3184</v>
      </c>
      <c r="C22" s="5" t="s">
        <v>40</v>
      </c>
      <c r="D22" s="5" t="s">
        <v>41</v>
      </c>
      <c r="E22" s="5">
        <v>7403.0619999999999</v>
      </c>
      <c r="F22" s="5">
        <v>14398.569</v>
      </c>
      <c r="G22" s="23">
        <f>E22/F22</f>
        <v>0.514152621694558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workbookViewId="0">
      <selection activeCell="A2" sqref="A2"/>
    </sheetView>
  </sheetViews>
  <sheetFormatPr defaultRowHeight="15" x14ac:dyDescent="0.25"/>
  <sheetData>
    <row r="2" spans="1:11" x14ac:dyDescent="0.25">
      <c r="A2" s="49" t="s">
        <v>70</v>
      </c>
      <c r="C2" t="s">
        <v>50</v>
      </c>
      <c r="E2" s="12"/>
      <c r="F2" s="12"/>
      <c r="G2" s="24" t="s">
        <v>51</v>
      </c>
      <c r="H2" s="12"/>
      <c r="I2" s="12"/>
      <c r="J2" s="12" t="s">
        <v>52</v>
      </c>
      <c r="K2" s="12"/>
    </row>
    <row r="3" spans="1:11" x14ac:dyDescent="0.25">
      <c r="C3" s="6" t="s">
        <v>53</v>
      </c>
      <c r="D3" t="s">
        <v>54</v>
      </c>
      <c r="E3" s="12"/>
      <c r="F3" s="12"/>
      <c r="G3" s="12" t="s">
        <v>23</v>
      </c>
      <c r="H3" s="12" t="s">
        <v>3</v>
      </c>
      <c r="I3" s="12"/>
      <c r="J3" s="12" t="s">
        <v>23</v>
      </c>
      <c r="K3" s="12" t="s">
        <v>3</v>
      </c>
    </row>
    <row r="4" spans="1:11" x14ac:dyDescent="0.25">
      <c r="B4" s="13" t="s">
        <v>55</v>
      </c>
      <c r="C4" s="25">
        <v>64.306626825247307</v>
      </c>
      <c r="D4" s="26">
        <v>41.935194174757299</v>
      </c>
      <c r="E4" s="12"/>
      <c r="F4" s="12"/>
      <c r="G4" s="27">
        <v>84.914404733867173</v>
      </c>
      <c r="H4" s="25">
        <v>64.306626825247307</v>
      </c>
      <c r="I4" s="12"/>
      <c r="J4" s="28">
        <v>25.776699029126281</v>
      </c>
      <c r="K4" s="29">
        <v>59.432309151399302</v>
      </c>
    </row>
    <row r="5" spans="1:11" x14ac:dyDescent="0.25">
      <c r="B5" s="13" t="s">
        <v>55</v>
      </c>
      <c r="C5" s="25">
        <v>86.691812882713123</v>
      </c>
      <c r="D5" s="26">
        <v>58.223300970873822</v>
      </c>
      <c r="E5" s="12"/>
      <c r="F5" s="12"/>
      <c r="G5" s="27">
        <v>55.900700659444183</v>
      </c>
      <c r="H5" s="25">
        <v>86.691812882713123</v>
      </c>
      <c r="I5" s="12"/>
      <c r="J5" s="30">
        <v>34.375849514563093</v>
      </c>
      <c r="K5" s="26">
        <v>58.223300970873822</v>
      </c>
    </row>
    <row r="6" spans="1:11" x14ac:dyDescent="0.25">
      <c r="B6" t="s">
        <v>56</v>
      </c>
      <c r="C6" s="27">
        <v>84.914404733867173</v>
      </c>
      <c r="D6" s="28">
        <v>25.776699029126281</v>
      </c>
      <c r="E6" s="12"/>
      <c r="F6" s="12"/>
      <c r="G6" s="27">
        <v>88.559747409326448</v>
      </c>
      <c r="H6" s="31">
        <v>103.104637427123</v>
      </c>
      <c r="I6" s="12"/>
      <c r="J6" s="30">
        <v>44.302791262135926</v>
      </c>
      <c r="K6" s="29">
        <v>59.432309151399302</v>
      </c>
    </row>
    <row r="7" spans="1:11" x14ac:dyDescent="0.25">
      <c r="B7" t="s">
        <v>56</v>
      </c>
      <c r="C7" s="27">
        <v>55.900700659444183</v>
      </c>
      <c r="D7" s="30">
        <v>34.375849514563093</v>
      </c>
      <c r="E7" s="32"/>
      <c r="F7" s="12"/>
      <c r="G7" s="28">
        <v>93.193708798536733</v>
      </c>
      <c r="H7" s="26">
        <v>83.728041763517922</v>
      </c>
      <c r="I7" s="12"/>
      <c r="J7" s="33">
        <v>42.125528775949505</v>
      </c>
      <c r="K7" s="29">
        <v>55.979308112664981</v>
      </c>
    </row>
    <row r="8" spans="1:11" x14ac:dyDescent="0.25">
      <c r="B8" t="s">
        <v>56</v>
      </c>
      <c r="C8" s="27">
        <v>88.559747409326448</v>
      </c>
      <c r="D8" s="30">
        <v>44.302791262135926</v>
      </c>
      <c r="E8" s="32"/>
      <c r="F8" s="12"/>
      <c r="G8" s="28">
        <v>115.35533285066494</v>
      </c>
      <c r="H8" s="26">
        <v>99.346206607476304</v>
      </c>
      <c r="I8" s="12"/>
      <c r="J8" s="33">
        <v>51.966180920408888</v>
      </c>
      <c r="K8" s="29">
        <v>39.346801752299477</v>
      </c>
    </row>
    <row r="9" spans="1:11" x14ac:dyDescent="0.25">
      <c r="B9" s="34" t="s">
        <v>57</v>
      </c>
      <c r="C9" s="31">
        <v>103.104637427123</v>
      </c>
      <c r="D9" s="29">
        <v>59.432309151399302</v>
      </c>
      <c r="E9" s="35"/>
      <c r="F9" s="12"/>
      <c r="G9" s="28">
        <v>85.453073200472559</v>
      </c>
      <c r="H9" s="26">
        <v>92.831326448957839</v>
      </c>
      <c r="I9" s="12"/>
      <c r="J9" s="33">
        <v>60.661289836963917</v>
      </c>
      <c r="K9" s="29">
        <v>52.88173483673809</v>
      </c>
    </row>
    <row r="10" spans="1:11" x14ac:dyDescent="0.25">
      <c r="B10" s="36" t="s">
        <v>58</v>
      </c>
      <c r="C10" s="28">
        <v>93.193708798536733</v>
      </c>
      <c r="D10" s="33">
        <v>42.125528775949505</v>
      </c>
      <c r="E10" s="35"/>
      <c r="F10" s="12"/>
      <c r="G10" s="37">
        <v>52.999834404684798</v>
      </c>
      <c r="H10" s="38">
        <v>36.792983274873222</v>
      </c>
      <c r="I10" s="12"/>
      <c r="J10" s="30">
        <v>51.65907621789971</v>
      </c>
      <c r="K10" s="39">
        <v>40.267379679144305</v>
      </c>
    </row>
    <row r="11" spans="1:11" x14ac:dyDescent="0.25">
      <c r="B11" s="34" t="s">
        <v>57</v>
      </c>
      <c r="C11" s="26">
        <v>83.728041763517922</v>
      </c>
      <c r="D11" s="29">
        <v>55.979308112664981</v>
      </c>
      <c r="E11" s="35"/>
      <c r="F11" s="12"/>
      <c r="G11" s="40">
        <v>36.696967474222454</v>
      </c>
      <c r="H11" s="41">
        <v>73.368622698601484</v>
      </c>
      <c r="I11" s="12"/>
      <c r="J11" s="42">
        <v>48</v>
      </c>
      <c r="K11" s="43">
        <v>57.782438150085198</v>
      </c>
    </row>
    <row r="12" spans="1:11" x14ac:dyDescent="0.25">
      <c r="B12" s="36" t="s">
        <v>59</v>
      </c>
      <c r="C12" s="28">
        <v>115.35533285066494</v>
      </c>
      <c r="D12" s="33">
        <v>51.966180920408888</v>
      </c>
      <c r="E12" s="35"/>
      <c r="F12" s="12"/>
      <c r="G12" s="42">
        <v>63</v>
      </c>
      <c r="H12" s="41">
        <v>40.985937630983301</v>
      </c>
      <c r="I12" s="12"/>
      <c r="J12" s="42">
        <v>65</v>
      </c>
      <c r="K12" s="44">
        <v>45.617433414043575</v>
      </c>
    </row>
    <row r="13" spans="1:11" x14ac:dyDescent="0.25">
      <c r="B13" s="36" t="s">
        <v>58</v>
      </c>
      <c r="C13" s="28">
        <v>85.453073200472559</v>
      </c>
      <c r="D13" s="33">
        <v>60.661289836963917</v>
      </c>
      <c r="E13" s="35"/>
      <c r="F13" s="12"/>
      <c r="G13" s="42">
        <v>86</v>
      </c>
      <c r="H13" s="45">
        <v>107</v>
      </c>
      <c r="I13" s="12"/>
      <c r="J13" s="28">
        <v>42.112299465240724</v>
      </c>
      <c r="K13" s="45">
        <v>77</v>
      </c>
    </row>
    <row r="14" spans="1:11" x14ac:dyDescent="0.25">
      <c r="B14" s="34" t="s">
        <v>57</v>
      </c>
      <c r="C14" s="26">
        <v>99.346206607476304</v>
      </c>
      <c r="D14" s="29">
        <v>39.346801752299477</v>
      </c>
      <c r="E14" s="35"/>
      <c r="F14" s="12"/>
      <c r="G14" s="42">
        <v>106</v>
      </c>
      <c r="H14" s="45">
        <v>107</v>
      </c>
      <c r="I14" s="12"/>
      <c r="J14" s="12"/>
      <c r="K14" s="45">
        <v>49</v>
      </c>
    </row>
    <row r="15" spans="1:11" x14ac:dyDescent="0.25">
      <c r="B15" s="34" t="s">
        <v>57</v>
      </c>
      <c r="C15" s="26">
        <v>92.831326448957839</v>
      </c>
      <c r="D15" s="29">
        <v>52.88173483673809</v>
      </c>
      <c r="E15" s="35"/>
      <c r="F15" s="12"/>
      <c r="G15" s="42">
        <v>70.599999999999994</v>
      </c>
      <c r="H15" s="45">
        <v>60</v>
      </c>
      <c r="I15" s="12"/>
      <c r="J15" s="12"/>
      <c r="K15" s="45">
        <v>56</v>
      </c>
    </row>
    <row r="16" spans="1:11" x14ac:dyDescent="0.25">
      <c r="B16" s="34" t="s">
        <v>60</v>
      </c>
      <c r="C16" s="38">
        <v>36.792983274873222</v>
      </c>
      <c r="D16" s="39">
        <v>40.267379679144305</v>
      </c>
      <c r="E16" s="32"/>
      <c r="F16" s="12"/>
      <c r="G16" s="42">
        <v>105</v>
      </c>
      <c r="H16" s="45">
        <v>93</v>
      </c>
      <c r="I16" s="12"/>
      <c r="J16" s="12"/>
      <c r="K16" s="12"/>
    </row>
    <row r="17" spans="2:11" x14ac:dyDescent="0.25">
      <c r="B17" s="36" t="s">
        <v>61</v>
      </c>
      <c r="C17" s="37">
        <v>52.999834404684798</v>
      </c>
      <c r="D17" s="30">
        <v>51.65907621789971</v>
      </c>
      <c r="E17" s="32"/>
      <c r="F17" s="12"/>
      <c r="G17" s="37">
        <v>88.478141418399119</v>
      </c>
      <c r="H17" s="38">
        <v>47.8609225164466</v>
      </c>
      <c r="I17" s="12"/>
      <c r="J17" s="46">
        <f>AVERAGE(J4:J13)</f>
        <v>46.597971502228809</v>
      </c>
      <c r="K17" s="46">
        <f>AVERAGE(K4:K13)</f>
        <v>54.596301521864802</v>
      </c>
    </row>
    <row r="18" spans="2:11" x14ac:dyDescent="0.25">
      <c r="B18" s="47" t="s">
        <v>60</v>
      </c>
      <c r="C18" s="41">
        <v>73.368622698601484</v>
      </c>
      <c r="D18" s="43">
        <v>57.782438150085198</v>
      </c>
      <c r="E18" s="32"/>
      <c r="F18" s="12"/>
      <c r="G18" s="37">
        <v>40.291937013563754</v>
      </c>
      <c r="H18" s="38">
        <v>52.873266894485646</v>
      </c>
      <c r="I18" s="12"/>
      <c r="J18" s="12"/>
      <c r="K18" s="12"/>
    </row>
    <row r="19" spans="2:11" x14ac:dyDescent="0.25">
      <c r="B19" s="9" t="s">
        <v>62</v>
      </c>
      <c r="C19" s="40">
        <v>36.696967474222454</v>
      </c>
      <c r="D19" s="30">
        <v>34.358353510895867</v>
      </c>
      <c r="E19" s="32"/>
      <c r="F19" s="12"/>
      <c r="G19" s="37">
        <v>82.750086561187487</v>
      </c>
      <c r="H19" s="12"/>
      <c r="I19" s="12"/>
      <c r="J19" s="12"/>
      <c r="K19" s="12"/>
    </row>
    <row r="20" spans="2:11" x14ac:dyDescent="0.25">
      <c r="B20" s="47" t="s">
        <v>57</v>
      </c>
      <c r="C20" s="41">
        <v>40.985937630983301</v>
      </c>
      <c r="D20" s="44">
        <v>45.617433414043575</v>
      </c>
      <c r="E20" s="12"/>
      <c r="F20" s="12"/>
      <c r="G20" s="12"/>
      <c r="H20" s="12"/>
      <c r="I20" s="12"/>
      <c r="J20" s="12">
        <f>_xlfn.T.TEST(J4:J13,K4:K15,2,3)</f>
        <v>0.12111268411994391</v>
      </c>
      <c r="K20" s="12"/>
    </row>
    <row r="21" spans="2:11" x14ac:dyDescent="0.25">
      <c r="B21" s="36" t="s">
        <v>63</v>
      </c>
      <c r="C21" s="42">
        <v>63</v>
      </c>
      <c r="D21" s="42"/>
      <c r="E21" s="12"/>
      <c r="F21" s="12"/>
      <c r="G21" s="46">
        <f>AVERAGE(G4:G19)</f>
        <v>78.449620907773109</v>
      </c>
      <c r="H21" s="46">
        <f>AVERAGE(H4:H19)</f>
        <v>76.592692331361704</v>
      </c>
      <c r="I21" s="12"/>
      <c r="J21" s="12"/>
      <c r="K21" s="12"/>
    </row>
    <row r="22" spans="2:11" x14ac:dyDescent="0.25">
      <c r="B22" s="34" t="s">
        <v>60</v>
      </c>
      <c r="C22" s="45">
        <v>107</v>
      </c>
      <c r="D22" s="45"/>
      <c r="E22" s="12"/>
      <c r="F22" s="12"/>
      <c r="G22" s="12"/>
      <c r="H22" s="12"/>
      <c r="I22" s="12"/>
      <c r="J22" s="12"/>
      <c r="K22" s="12"/>
    </row>
    <row r="23" spans="2:11" x14ac:dyDescent="0.25">
      <c r="B23" s="36" t="s">
        <v>64</v>
      </c>
      <c r="C23" s="42">
        <v>86</v>
      </c>
      <c r="D23" s="42"/>
      <c r="E23" s="12"/>
      <c r="F23" s="12"/>
      <c r="G23" s="12"/>
      <c r="H23" s="12"/>
      <c r="I23" s="12"/>
      <c r="J23" s="12"/>
      <c r="K23" s="12"/>
    </row>
    <row r="24" spans="2:11" x14ac:dyDescent="0.25">
      <c r="B24" s="36" t="s">
        <v>64</v>
      </c>
      <c r="C24" s="42">
        <v>106</v>
      </c>
      <c r="D24" s="42"/>
      <c r="E24" s="12"/>
      <c r="F24" s="12"/>
      <c r="G24" s="12"/>
      <c r="H24" s="12"/>
      <c r="I24" s="12"/>
      <c r="J24" s="12"/>
      <c r="K24" s="12"/>
    </row>
    <row r="25" spans="2:11" x14ac:dyDescent="0.25">
      <c r="B25" s="34" t="s">
        <v>60</v>
      </c>
      <c r="C25" s="45">
        <v>107</v>
      </c>
      <c r="D25" s="45">
        <v>77</v>
      </c>
      <c r="E25" s="12"/>
      <c r="F25" s="12"/>
      <c r="G25" s="12"/>
      <c r="H25" s="12"/>
      <c r="I25" s="12"/>
      <c r="J25" s="12"/>
      <c r="K25" s="12"/>
    </row>
    <row r="26" spans="2:11" x14ac:dyDescent="0.25">
      <c r="B26" s="36" t="s">
        <v>64</v>
      </c>
      <c r="C26" s="42">
        <v>70.599999999999994</v>
      </c>
      <c r="D26" s="42">
        <v>48</v>
      </c>
      <c r="E26" s="12"/>
      <c r="F26" s="12"/>
      <c r="G26" s="12"/>
      <c r="H26" s="12"/>
      <c r="I26" s="12"/>
      <c r="J26" s="12"/>
      <c r="K26" s="12"/>
    </row>
    <row r="27" spans="2:11" x14ac:dyDescent="0.25">
      <c r="B27" s="34" t="s">
        <v>60</v>
      </c>
      <c r="C27" s="45">
        <v>60</v>
      </c>
      <c r="D27" s="45">
        <v>49</v>
      </c>
      <c r="E27" s="12"/>
      <c r="F27" s="12"/>
      <c r="G27" s="12"/>
      <c r="H27" s="12"/>
      <c r="I27" s="12"/>
      <c r="J27" s="12"/>
      <c r="K27" s="12"/>
    </row>
    <row r="28" spans="2:11" x14ac:dyDescent="0.25">
      <c r="B28" s="34" t="s">
        <v>60</v>
      </c>
      <c r="C28" s="45">
        <v>93</v>
      </c>
      <c r="D28" s="45">
        <v>56</v>
      </c>
      <c r="E28" s="12"/>
      <c r="F28" s="12"/>
      <c r="G28" s="12"/>
      <c r="H28" s="12"/>
      <c r="I28" s="12"/>
      <c r="J28" s="12"/>
      <c r="K28" s="12"/>
    </row>
    <row r="29" spans="2:11" x14ac:dyDescent="0.25">
      <c r="B29" s="36" t="s">
        <v>64</v>
      </c>
      <c r="C29" s="42">
        <v>105</v>
      </c>
      <c r="D29" s="42">
        <v>65</v>
      </c>
      <c r="E29" s="12"/>
      <c r="F29" s="12"/>
      <c r="G29" s="12"/>
      <c r="H29" s="12"/>
      <c r="I29" s="12"/>
      <c r="J29" s="12"/>
      <c r="K29" s="12"/>
    </row>
    <row r="30" spans="2:11" x14ac:dyDescent="0.25">
      <c r="B30" s="6" t="s">
        <v>62</v>
      </c>
      <c r="C30" s="37">
        <v>88.478141418399119</v>
      </c>
      <c r="D30" s="37"/>
      <c r="E30" s="12"/>
      <c r="F30" s="12"/>
      <c r="G30" s="12"/>
      <c r="H30" s="12"/>
      <c r="I30" s="12"/>
      <c r="J30" s="12"/>
      <c r="K30" s="12"/>
    </row>
    <row r="31" spans="2:11" x14ac:dyDescent="0.25">
      <c r="B31" s="34" t="s">
        <v>60</v>
      </c>
      <c r="C31" s="38">
        <v>47.8609225164466</v>
      </c>
      <c r="D31" s="38"/>
      <c r="E31" s="12"/>
      <c r="F31" s="12"/>
      <c r="G31" s="12"/>
      <c r="H31" s="12"/>
      <c r="I31" s="12"/>
      <c r="J31" s="12"/>
      <c r="K31" s="12"/>
    </row>
    <row r="32" spans="2:11" x14ac:dyDescent="0.25">
      <c r="B32" s="36" t="s">
        <v>64</v>
      </c>
      <c r="C32" s="37">
        <v>40.291937013563754</v>
      </c>
      <c r="D32" s="28">
        <v>42.112299465240724</v>
      </c>
      <c r="E32" s="12"/>
      <c r="F32" s="12"/>
      <c r="G32" s="12"/>
      <c r="H32" s="12"/>
      <c r="I32" s="12"/>
      <c r="J32" s="12"/>
      <c r="K32" s="12"/>
    </row>
    <row r="33" spans="2:11" x14ac:dyDescent="0.25">
      <c r="B33" s="34" t="s">
        <v>60</v>
      </c>
      <c r="C33" s="38">
        <v>52.873266894485646</v>
      </c>
      <c r="D33" s="38"/>
      <c r="E33" s="12"/>
      <c r="F33" s="12"/>
      <c r="G33" s="12"/>
      <c r="H33" s="12"/>
      <c r="I33" s="12"/>
      <c r="J33" s="12"/>
      <c r="K33" s="12"/>
    </row>
    <row r="34" spans="2:11" x14ac:dyDescent="0.25">
      <c r="B34" s="36" t="s">
        <v>65</v>
      </c>
      <c r="C34" s="37">
        <v>82.750086561187487</v>
      </c>
      <c r="D34" s="48"/>
      <c r="E34" s="12"/>
      <c r="F34" s="12"/>
      <c r="G34" s="12"/>
      <c r="H34" s="12"/>
      <c r="I34" s="12"/>
      <c r="J34" s="12"/>
      <c r="K34" s="12"/>
    </row>
    <row r="35" spans="2:11" x14ac:dyDescent="0.25">
      <c r="C35" s="6"/>
      <c r="E35" s="12"/>
      <c r="F35" s="12"/>
      <c r="G35" s="12"/>
      <c r="H35" s="12"/>
      <c r="I35" s="12"/>
      <c r="J35" s="12"/>
      <c r="K35" s="12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4"/>
  <sheetViews>
    <sheetView workbookViewId="0">
      <selection activeCell="F18" sqref="F18"/>
    </sheetView>
  </sheetViews>
  <sheetFormatPr defaultRowHeight="15" x14ac:dyDescent="0.25"/>
  <sheetData>
    <row r="2" spans="2:3" x14ac:dyDescent="0.25">
      <c r="B2" t="s">
        <v>66</v>
      </c>
      <c r="C2" t="s">
        <v>67</v>
      </c>
    </row>
    <row r="3" spans="2:3" x14ac:dyDescent="0.25">
      <c r="B3" t="s">
        <v>68</v>
      </c>
      <c r="C3" t="s">
        <v>69</v>
      </c>
    </row>
    <row r="4" spans="2:3" x14ac:dyDescent="0.25">
      <c r="B4">
        <v>22.438220000000001</v>
      </c>
      <c r="C4">
        <v>79.467500000000001</v>
      </c>
    </row>
    <row r="5" spans="2:3" x14ac:dyDescent="0.25">
      <c r="B5">
        <v>73.306569999999994</v>
      </c>
      <c r="C5">
        <v>250.42269999999999</v>
      </c>
    </row>
    <row r="6" spans="2:3" x14ac:dyDescent="0.25">
      <c r="B6">
        <v>293.0926</v>
      </c>
      <c r="C6">
        <v>263.68894</v>
      </c>
    </row>
    <row r="7" spans="2:3" x14ac:dyDescent="0.25">
      <c r="B7">
        <v>178.98778999999999</v>
      </c>
      <c r="C7">
        <v>228.73913999999999</v>
      </c>
    </row>
    <row r="8" spans="2:3" x14ac:dyDescent="0.25">
      <c r="B8">
        <v>130.32289</v>
      </c>
      <c r="C8">
        <v>55.477209999999999</v>
      </c>
    </row>
    <row r="9" spans="2:3" x14ac:dyDescent="0.25">
      <c r="B9">
        <v>250.57866000000001</v>
      </c>
      <c r="C9">
        <v>72.343170000000001</v>
      </c>
    </row>
    <row r="10" spans="2:3" x14ac:dyDescent="0.25">
      <c r="C10">
        <v>169.42482000000001</v>
      </c>
    </row>
    <row r="11" spans="2:3" x14ac:dyDescent="0.25">
      <c r="C11">
        <v>83.807479999999998</v>
      </c>
    </row>
    <row r="12" spans="2:3" x14ac:dyDescent="0.25">
      <c r="C12">
        <v>87.809830000000005</v>
      </c>
    </row>
    <row r="13" spans="2:3" x14ac:dyDescent="0.25">
      <c r="C13">
        <v>91.626090000000005</v>
      </c>
    </row>
    <row r="14" spans="2:3" x14ac:dyDescent="0.25">
      <c r="C14">
        <v>412.31864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/>
  </sheetViews>
  <sheetFormatPr defaultRowHeight="15" x14ac:dyDescent="0.25"/>
  <sheetData>
    <row r="1" spans="1:12" x14ac:dyDescent="0.25">
      <c r="A1" t="s">
        <v>189</v>
      </c>
    </row>
    <row r="2" spans="1:12" x14ac:dyDescent="0.25">
      <c r="C2" t="s">
        <v>2</v>
      </c>
      <c r="D2" t="s">
        <v>3</v>
      </c>
    </row>
    <row r="3" spans="1:12" x14ac:dyDescent="0.25">
      <c r="C3">
        <v>17.551600000000001</v>
      </c>
      <c r="D3">
        <v>19.793499999999998</v>
      </c>
    </row>
    <row r="4" spans="1:12" x14ac:dyDescent="0.25">
      <c r="C4">
        <v>19.087900000000001</v>
      </c>
      <c r="D4">
        <v>17.689799999999998</v>
      </c>
    </row>
    <row r="5" spans="1:12" x14ac:dyDescent="0.25">
      <c r="C5">
        <v>18.922400000000003</v>
      </c>
      <c r="D5">
        <v>22.156100000000002</v>
      </c>
    </row>
    <row r="6" spans="1:12" x14ac:dyDescent="0.25">
      <c r="C6">
        <v>22.2806</v>
      </c>
      <c r="D6">
        <v>20.228400000000001</v>
      </c>
    </row>
    <row r="7" spans="1:12" x14ac:dyDescent="0.25">
      <c r="C7">
        <v>22.523299999999999</v>
      </c>
      <c r="D7">
        <v>21.954499999999999</v>
      </c>
    </row>
    <row r="8" spans="1:12" x14ac:dyDescent="0.25">
      <c r="C8">
        <v>17.901600000000002</v>
      </c>
      <c r="D8">
        <v>19.813800000000001</v>
      </c>
    </row>
    <row r="9" spans="1:12" x14ac:dyDescent="0.25">
      <c r="C9">
        <v>19.807699999999997</v>
      </c>
      <c r="D9">
        <v>20.0916</v>
      </c>
    </row>
    <row r="10" spans="1:12" x14ac:dyDescent="0.25">
      <c r="C10">
        <v>20.4876</v>
      </c>
      <c r="D10">
        <v>21.663000000000004</v>
      </c>
    </row>
    <row r="11" spans="1:12" x14ac:dyDescent="0.25">
      <c r="C11">
        <v>20.116599999999998</v>
      </c>
      <c r="D11">
        <v>20.380500000000001</v>
      </c>
    </row>
    <row r="12" spans="1:12" x14ac:dyDescent="0.25">
      <c r="C12">
        <v>19.524999999999999</v>
      </c>
      <c r="D12">
        <v>21.4527</v>
      </c>
    </row>
    <row r="13" spans="1:12" x14ac:dyDescent="0.25">
      <c r="C13">
        <v>19.987999999999996</v>
      </c>
    </row>
    <row r="14" spans="1:12" x14ac:dyDescent="0.25">
      <c r="A14" s="11"/>
      <c r="C14">
        <v>18.2179</v>
      </c>
      <c r="E14" s="11"/>
      <c r="F14" s="11"/>
      <c r="G14" s="11"/>
      <c r="H14" s="11"/>
      <c r="I14" s="11"/>
      <c r="J14" s="11"/>
      <c r="K14" s="11"/>
      <c r="L14" s="11"/>
    </row>
    <row r="16" spans="1:12" x14ac:dyDescent="0.25">
      <c r="B16" t="s">
        <v>4</v>
      </c>
      <c r="C16">
        <f>AVERAGE(C3:C14)</f>
        <v>19.700850000000003</v>
      </c>
      <c r="D16">
        <f>AVERAGE(D3:D12)</f>
        <v>20.522390000000001</v>
      </c>
    </row>
    <row r="18" spans="1:10" x14ac:dyDescent="0.25">
      <c r="B18" t="s">
        <v>9</v>
      </c>
      <c r="C18">
        <f>_xlfn.T.TEST(C3:C14,D3:D12,2,3)</f>
        <v>0.19861426540744356</v>
      </c>
    </row>
    <row r="29" spans="1:10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RowHeight="15" x14ac:dyDescent="0.25"/>
  <sheetData>
    <row r="1" spans="1:3" x14ac:dyDescent="0.25">
      <c r="A1" t="s">
        <v>72</v>
      </c>
    </row>
    <row r="2" spans="1:3" x14ac:dyDescent="0.25">
      <c r="B2" t="s">
        <v>71</v>
      </c>
      <c r="C2" t="s">
        <v>71</v>
      </c>
    </row>
    <row r="3" spans="1:3" x14ac:dyDescent="0.25">
      <c r="B3" t="s">
        <v>68</v>
      </c>
      <c r="C3" t="s">
        <v>69</v>
      </c>
    </row>
    <row r="4" spans="1:3" x14ac:dyDescent="0.25">
      <c r="B4">
        <v>7.3758999999999997</v>
      </c>
      <c r="C4">
        <v>6.2209899999999996</v>
      </c>
    </row>
    <row r="5" spans="1:3" x14ac:dyDescent="0.25">
      <c r="B5">
        <v>8.5</v>
      </c>
      <c r="C5">
        <v>6.7845399999999998</v>
      </c>
    </row>
    <row r="6" spans="1:3" x14ac:dyDescent="0.25">
      <c r="B6">
        <v>4.42239</v>
      </c>
      <c r="C6">
        <v>12.8658</v>
      </c>
    </row>
    <row r="7" spans="1:3" x14ac:dyDescent="0.25">
      <c r="B7">
        <v>12.650449999999999</v>
      </c>
      <c r="C7">
        <v>4.1069399999999998</v>
      </c>
    </row>
    <row r="8" spans="1:3" x14ac:dyDescent="0.25">
      <c r="B8">
        <v>4.7660799999999997</v>
      </c>
      <c r="C8">
        <v>11.29766</v>
      </c>
    </row>
    <row r="9" spans="1:3" x14ac:dyDescent="0.25">
      <c r="B9">
        <v>5.53294</v>
      </c>
      <c r="C9">
        <v>4.4312699999999996</v>
      </c>
    </row>
    <row r="10" spans="1:3" x14ac:dyDescent="0.25">
      <c r="C10">
        <v>9.3288100000000007</v>
      </c>
    </row>
    <row r="11" spans="1:3" x14ac:dyDescent="0.25">
      <c r="C11">
        <v>10.35243</v>
      </c>
    </row>
    <row r="12" spans="1:3" x14ac:dyDescent="0.25">
      <c r="C12">
        <v>14.76657</v>
      </c>
    </row>
    <row r="13" spans="1:3" x14ac:dyDescent="0.25">
      <c r="C13">
        <v>16.788959999999999</v>
      </c>
    </row>
    <row r="14" spans="1:3" x14ac:dyDescent="0.25">
      <c r="C14">
        <v>11.680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2"/>
  <sheetViews>
    <sheetView workbookViewId="0">
      <selection activeCell="B8" sqref="B8:B22"/>
    </sheetView>
  </sheetViews>
  <sheetFormatPr defaultRowHeight="15" x14ac:dyDescent="0.25"/>
  <cols>
    <col min="3" max="3" width="13.42578125" customWidth="1"/>
  </cols>
  <sheetData>
    <row r="2" spans="2:5" x14ac:dyDescent="0.25">
      <c r="B2" s="64" t="s">
        <v>190</v>
      </c>
      <c r="C2" t="s">
        <v>73</v>
      </c>
      <c r="D2" t="s">
        <v>27</v>
      </c>
      <c r="E2">
        <v>1</v>
      </c>
    </row>
    <row r="3" spans="2:5" x14ac:dyDescent="0.25">
      <c r="B3" s="64"/>
      <c r="C3" t="s">
        <v>74</v>
      </c>
      <c r="E3">
        <v>2.5006499999999998</v>
      </c>
    </row>
    <row r="4" spans="2:5" x14ac:dyDescent="0.25">
      <c r="B4" s="64"/>
      <c r="C4" t="s">
        <v>75</v>
      </c>
      <c r="E4">
        <v>0.31859999999999999</v>
      </c>
    </row>
    <row r="5" spans="2:5" x14ac:dyDescent="0.25">
      <c r="B5" s="64"/>
      <c r="C5" t="s">
        <v>76</v>
      </c>
      <c r="E5">
        <v>0.37902999999999998</v>
      </c>
    </row>
    <row r="6" spans="2:5" x14ac:dyDescent="0.25">
      <c r="B6" s="64"/>
      <c r="C6" t="s">
        <v>77</v>
      </c>
      <c r="E6">
        <v>1.03607</v>
      </c>
    </row>
    <row r="7" spans="2:5" x14ac:dyDescent="0.25">
      <c r="B7" s="64"/>
      <c r="C7" t="s">
        <v>78</v>
      </c>
      <c r="E7">
        <v>2.0535999999999999</v>
      </c>
    </row>
    <row r="8" spans="2:5" x14ac:dyDescent="0.25">
      <c r="B8" s="64" t="s">
        <v>191</v>
      </c>
      <c r="C8" t="s">
        <v>79</v>
      </c>
      <c r="E8">
        <v>1824.72831</v>
      </c>
    </row>
    <row r="9" spans="2:5" x14ac:dyDescent="0.25">
      <c r="B9" s="64"/>
      <c r="C9" t="s">
        <v>80</v>
      </c>
      <c r="E9">
        <v>1570.9627700000001</v>
      </c>
    </row>
    <row r="10" spans="2:5" x14ac:dyDescent="0.25">
      <c r="B10" s="64"/>
      <c r="C10" t="s">
        <v>81</v>
      </c>
      <c r="E10">
        <v>1496.33385</v>
      </c>
    </row>
    <row r="11" spans="2:5" x14ac:dyDescent="0.25">
      <c r="B11" s="64"/>
      <c r="C11" t="s">
        <v>82</v>
      </c>
      <c r="E11">
        <v>1726.3370600000001</v>
      </c>
    </row>
    <row r="12" spans="2:5" x14ac:dyDescent="0.25">
      <c r="B12" s="64"/>
      <c r="C12" t="s">
        <v>83</v>
      </c>
      <c r="E12">
        <v>1682.22516</v>
      </c>
    </row>
    <row r="13" spans="2:5" x14ac:dyDescent="0.25">
      <c r="B13" s="64"/>
      <c r="C13" t="s">
        <v>84</v>
      </c>
      <c r="E13">
        <v>2354.1455799999999</v>
      </c>
    </row>
    <row r="14" spans="2:5" x14ac:dyDescent="0.25">
      <c r="B14" s="64"/>
      <c r="C14" t="s">
        <v>85</v>
      </c>
      <c r="E14">
        <v>2958.97939</v>
      </c>
    </row>
    <row r="15" spans="2:5" x14ac:dyDescent="0.25">
      <c r="B15" s="64"/>
      <c r="C15" t="s">
        <v>86</v>
      </c>
      <c r="E15">
        <v>1313.79964</v>
      </c>
    </row>
    <row r="16" spans="2:5" x14ac:dyDescent="0.25">
      <c r="B16" s="64"/>
      <c r="C16" t="s">
        <v>87</v>
      </c>
      <c r="E16">
        <v>1893.62599</v>
      </c>
    </row>
    <row r="17" spans="2:5" x14ac:dyDescent="0.25">
      <c r="B17" s="64"/>
      <c r="C17" t="s">
        <v>88</v>
      </c>
      <c r="E17">
        <v>1517.8822</v>
      </c>
    </row>
    <row r="18" spans="2:5" x14ac:dyDescent="0.25">
      <c r="B18" s="64"/>
      <c r="C18" t="s">
        <v>89</v>
      </c>
      <c r="E18">
        <v>1064.77666</v>
      </c>
    </row>
    <row r="19" spans="2:5" x14ac:dyDescent="0.25">
      <c r="B19" s="64"/>
      <c r="C19" t="s">
        <v>90</v>
      </c>
      <c r="E19">
        <v>920.68921999999998</v>
      </c>
    </row>
    <row r="20" spans="2:5" x14ac:dyDescent="0.25">
      <c r="B20" s="64"/>
      <c r="C20" t="s">
        <v>91</v>
      </c>
      <c r="E20">
        <v>2259.4357799999998</v>
      </c>
    </row>
    <row r="21" spans="2:5" x14ac:dyDescent="0.25">
      <c r="B21" s="64"/>
      <c r="C21" t="s">
        <v>92</v>
      </c>
      <c r="E21">
        <v>2454.3865700000001</v>
      </c>
    </row>
    <row r="22" spans="2:5" x14ac:dyDescent="0.25">
      <c r="B22" s="64"/>
      <c r="C22" t="s">
        <v>93</v>
      </c>
      <c r="E22">
        <v>2701.14066</v>
      </c>
    </row>
  </sheetData>
  <mergeCells count="2">
    <mergeCell ref="B2:B7"/>
    <mergeCell ref="B8:B2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2"/>
  <sheetViews>
    <sheetView workbookViewId="0">
      <selection activeCell="B8" sqref="B8:B22"/>
    </sheetView>
  </sheetViews>
  <sheetFormatPr defaultRowHeight="15" x14ac:dyDescent="0.25"/>
  <cols>
    <col min="3" max="3" width="15.5703125" customWidth="1"/>
  </cols>
  <sheetData>
    <row r="2" spans="2:5" x14ac:dyDescent="0.25">
      <c r="B2" s="64" t="s">
        <v>190</v>
      </c>
      <c r="C2" t="s">
        <v>73</v>
      </c>
      <c r="D2" t="s">
        <v>27</v>
      </c>
      <c r="E2">
        <v>1</v>
      </c>
    </row>
    <row r="3" spans="2:5" x14ac:dyDescent="0.25">
      <c r="B3" s="64"/>
      <c r="C3" t="s">
        <v>74</v>
      </c>
      <c r="E3">
        <v>0.42551</v>
      </c>
    </row>
    <row r="4" spans="2:5" x14ac:dyDescent="0.25">
      <c r="B4" s="64"/>
      <c r="C4" t="s">
        <v>75</v>
      </c>
      <c r="E4">
        <v>1.63313</v>
      </c>
    </row>
    <row r="5" spans="2:5" x14ac:dyDescent="0.25">
      <c r="B5" s="64"/>
      <c r="C5" t="s">
        <v>94</v>
      </c>
      <c r="E5">
        <v>1.6349199999999999</v>
      </c>
    </row>
    <row r="6" spans="2:5" x14ac:dyDescent="0.25">
      <c r="B6" s="64"/>
      <c r="C6" t="s">
        <v>95</v>
      </c>
      <c r="E6">
        <v>1.3120099999999999</v>
      </c>
    </row>
    <row r="7" spans="2:5" x14ac:dyDescent="0.25">
      <c r="B7" s="64"/>
      <c r="C7" t="s">
        <v>96</v>
      </c>
      <c r="E7">
        <v>1.0848100000000001</v>
      </c>
    </row>
    <row r="8" spans="2:5" x14ac:dyDescent="0.25">
      <c r="B8" s="64" t="s">
        <v>191</v>
      </c>
      <c r="C8" t="s">
        <v>79</v>
      </c>
      <c r="E8">
        <v>182.09433000000001</v>
      </c>
    </row>
    <row r="9" spans="2:5" x14ac:dyDescent="0.25">
      <c r="B9" s="64"/>
      <c r="C9" t="s">
        <v>80</v>
      </c>
      <c r="E9">
        <v>129.21857</v>
      </c>
    </row>
    <row r="10" spans="2:5" x14ac:dyDescent="0.25">
      <c r="B10" s="64"/>
      <c r="C10" t="s">
        <v>81</v>
      </c>
      <c r="E10">
        <v>287.24047999999999</v>
      </c>
    </row>
    <row r="11" spans="2:5" x14ac:dyDescent="0.25">
      <c r="B11" s="64"/>
      <c r="C11" t="s">
        <v>82</v>
      </c>
      <c r="E11">
        <v>104.32444</v>
      </c>
    </row>
    <row r="12" spans="2:5" x14ac:dyDescent="0.25">
      <c r="B12" s="64"/>
      <c r="C12" t="s">
        <v>83</v>
      </c>
      <c r="E12">
        <v>117.51925</v>
      </c>
    </row>
    <row r="13" spans="2:5" x14ac:dyDescent="0.25">
      <c r="B13" s="64"/>
      <c r="C13" t="s">
        <v>86</v>
      </c>
      <c r="E13">
        <v>182.20491000000001</v>
      </c>
    </row>
    <row r="14" spans="2:5" x14ac:dyDescent="0.25">
      <c r="B14" s="64"/>
      <c r="C14" t="s">
        <v>97</v>
      </c>
      <c r="E14">
        <v>229.41426000000001</v>
      </c>
    </row>
    <row r="15" spans="2:5" x14ac:dyDescent="0.25">
      <c r="B15" s="64"/>
      <c r="C15" t="s">
        <v>84</v>
      </c>
      <c r="E15">
        <v>229.78596999999999</v>
      </c>
    </row>
    <row r="16" spans="2:5" x14ac:dyDescent="0.25">
      <c r="B16" s="64"/>
      <c r="C16" t="s">
        <v>85</v>
      </c>
      <c r="E16">
        <v>272.59408000000002</v>
      </c>
    </row>
    <row r="17" spans="2:5" x14ac:dyDescent="0.25">
      <c r="B17" s="64"/>
      <c r="C17" t="s">
        <v>98</v>
      </c>
      <c r="E17">
        <v>174.62594999999999</v>
      </c>
    </row>
    <row r="18" spans="2:5" x14ac:dyDescent="0.25">
      <c r="B18" s="64"/>
      <c r="C18" t="s">
        <v>88</v>
      </c>
      <c r="E18">
        <v>170.53386</v>
      </c>
    </row>
    <row r="19" spans="2:5" x14ac:dyDescent="0.25">
      <c r="B19" s="64"/>
      <c r="C19" t="s">
        <v>90</v>
      </c>
      <c r="E19">
        <v>120.06411</v>
      </c>
    </row>
    <row r="20" spans="2:5" x14ac:dyDescent="0.25">
      <c r="B20" s="64"/>
      <c r="C20" t="s">
        <v>91</v>
      </c>
      <c r="E20">
        <v>284.55545999999998</v>
      </c>
    </row>
    <row r="21" spans="2:5" x14ac:dyDescent="0.25">
      <c r="B21" s="64"/>
      <c r="C21" t="s">
        <v>99</v>
      </c>
      <c r="E21">
        <v>151.05542</v>
      </c>
    </row>
    <row r="22" spans="2:5" x14ac:dyDescent="0.25">
      <c r="B22" s="64"/>
      <c r="C22" t="s">
        <v>93</v>
      </c>
      <c r="E22">
        <v>217.29929999999999</v>
      </c>
    </row>
  </sheetData>
  <mergeCells count="2">
    <mergeCell ref="B2:B7"/>
    <mergeCell ref="B8:B2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2" width="11.85546875" customWidth="1"/>
    <col min="3" max="3" width="10.85546875" customWidth="1"/>
    <col min="4" max="4" width="10.7109375" customWidth="1"/>
    <col min="5" max="5" width="11" customWidth="1"/>
    <col min="6" max="6" width="11.28515625" customWidth="1"/>
  </cols>
  <sheetData>
    <row r="1" spans="1:6" x14ac:dyDescent="0.25">
      <c r="A1" t="s">
        <v>192</v>
      </c>
    </row>
    <row r="2" spans="1:6" x14ac:dyDescent="0.25">
      <c r="B2" t="s">
        <v>2</v>
      </c>
      <c r="C2" t="s">
        <v>3</v>
      </c>
    </row>
    <row r="3" spans="1:6" x14ac:dyDescent="0.25">
      <c r="B3">
        <v>11.8512</v>
      </c>
      <c r="C3">
        <v>10.9222</v>
      </c>
    </row>
    <row r="4" spans="1:6" x14ac:dyDescent="0.25">
      <c r="B4">
        <v>17.683599999999998</v>
      </c>
      <c r="C4">
        <v>10.980874999999999</v>
      </c>
    </row>
    <row r="5" spans="1:6" x14ac:dyDescent="0.25">
      <c r="B5">
        <v>16.279699999999998</v>
      </c>
      <c r="C5">
        <v>11.9169</v>
      </c>
    </row>
    <row r="6" spans="1:6" x14ac:dyDescent="0.25">
      <c r="B6">
        <v>16.223400000000002</v>
      </c>
      <c r="C6">
        <v>16.158899999999999</v>
      </c>
    </row>
    <row r="7" spans="1:6" x14ac:dyDescent="0.25">
      <c r="B7">
        <v>15.8673</v>
      </c>
      <c r="C7">
        <v>17.620600000000003</v>
      </c>
    </row>
    <row r="8" spans="1:6" x14ac:dyDescent="0.25">
      <c r="B8">
        <v>20.020899999999997</v>
      </c>
      <c r="C8">
        <v>18.260100000000001</v>
      </c>
    </row>
    <row r="9" spans="1:6" x14ac:dyDescent="0.25">
      <c r="B9">
        <v>18.049700000000001</v>
      </c>
    </row>
    <row r="10" spans="1:6" x14ac:dyDescent="0.25">
      <c r="B10">
        <v>16.202900000000003</v>
      </c>
    </row>
    <row r="11" spans="1:6" x14ac:dyDescent="0.25">
      <c r="B11">
        <v>18.786299999999997</v>
      </c>
    </row>
    <row r="13" spans="1:6" x14ac:dyDescent="0.25">
      <c r="A13" s="11"/>
      <c r="B13" s="11">
        <f>AVERAGE(B3:B12)</f>
        <v>16.773888888888887</v>
      </c>
      <c r="C13" s="11">
        <f>AVERAGE(C3:C12)</f>
        <v>14.309929166666668</v>
      </c>
      <c r="F13">
        <f>_xlfn.T.TEST(B3:B11,C3:C8,2,3)</f>
        <v>0.1603025754819056</v>
      </c>
    </row>
    <row r="27" spans="1:9" x14ac:dyDescent="0.25">
      <c r="A27" s="11"/>
      <c r="B27" s="11"/>
      <c r="C27" s="11"/>
      <c r="D27" s="11"/>
      <c r="E27" s="11"/>
      <c r="F27" s="11"/>
      <c r="G27" s="11"/>
      <c r="H27" s="11"/>
      <c r="I27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C16" sqref="C16"/>
    </sheetView>
  </sheetViews>
  <sheetFormatPr defaultRowHeight="15" x14ac:dyDescent="0.25"/>
  <cols>
    <col min="1" max="2" width="18.7109375" customWidth="1"/>
  </cols>
  <sheetData>
    <row r="1" spans="1:2" x14ac:dyDescent="0.25">
      <c r="B1" s="6" t="s">
        <v>7</v>
      </c>
    </row>
    <row r="2" spans="1:2" ht="15.75" thickBot="1" x14ac:dyDescent="0.3">
      <c r="B2" t="s">
        <v>8</v>
      </c>
    </row>
    <row r="3" spans="1:2" x14ac:dyDescent="0.25">
      <c r="A3" s="3" t="s">
        <v>5</v>
      </c>
      <c r="B3" s="3">
        <v>3.0213218274712559</v>
      </c>
    </row>
    <row r="4" spans="1:2" x14ac:dyDescent="0.25">
      <c r="A4" s="4" t="s">
        <v>5</v>
      </c>
      <c r="B4" s="4">
        <v>3.0576635555550458</v>
      </c>
    </row>
    <row r="5" spans="1:2" x14ac:dyDescent="0.25">
      <c r="A5" s="4" t="s">
        <v>5</v>
      </c>
      <c r="B5" s="4">
        <v>2.7989955680444836</v>
      </c>
    </row>
    <row r="6" spans="1:2" x14ac:dyDescent="0.25">
      <c r="A6" s="4" t="s">
        <v>5</v>
      </c>
      <c r="B6" s="4">
        <v>2.5531546162068848</v>
      </c>
    </row>
    <row r="7" spans="1:2" x14ac:dyDescent="0.25">
      <c r="A7" s="4" t="s">
        <v>5</v>
      </c>
      <c r="B7" s="4">
        <v>3.21799465265125</v>
      </c>
    </row>
    <row r="8" spans="1:2" ht="15.75" thickBot="1" x14ac:dyDescent="0.3">
      <c r="A8" s="5" t="s">
        <v>5</v>
      </c>
      <c r="B8" s="5">
        <v>2.7045942714065312</v>
      </c>
    </row>
    <row r="9" spans="1:2" x14ac:dyDescent="0.25">
      <c r="A9" s="3" t="s">
        <v>6</v>
      </c>
      <c r="B9" s="3">
        <v>4.1372271042317159</v>
      </c>
    </row>
    <row r="10" spans="1:2" x14ac:dyDescent="0.25">
      <c r="A10" s="4" t="s">
        <v>6</v>
      </c>
      <c r="B10" s="4">
        <v>3.7609834248200054</v>
      </c>
    </row>
    <row r="11" spans="1:2" ht="15.75" thickBot="1" x14ac:dyDescent="0.3">
      <c r="A11" s="5" t="s">
        <v>6</v>
      </c>
      <c r="B11" s="5">
        <v>4.601118743121623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G17" sqref="G17"/>
    </sheetView>
  </sheetViews>
  <sheetFormatPr defaultRowHeight="15" x14ac:dyDescent="0.25"/>
  <sheetData>
    <row r="1" spans="1:3" x14ac:dyDescent="0.25">
      <c r="A1" t="s">
        <v>104</v>
      </c>
    </row>
    <row r="2" spans="1:3" x14ac:dyDescent="0.25">
      <c r="B2" t="s">
        <v>23</v>
      </c>
      <c r="C2" t="s">
        <v>3</v>
      </c>
    </row>
    <row r="3" spans="1:3" x14ac:dyDescent="0.25">
      <c r="B3" s="50">
        <v>30.3</v>
      </c>
      <c r="C3" s="50">
        <v>17.100000000000001</v>
      </c>
    </row>
    <row r="4" spans="1:3" x14ac:dyDescent="0.25">
      <c r="B4" s="50">
        <v>24.5</v>
      </c>
      <c r="C4" s="50">
        <v>20.2</v>
      </c>
    </row>
    <row r="5" spans="1:3" x14ac:dyDescent="0.25">
      <c r="B5" s="50">
        <v>23.5</v>
      </c>
      <c r="C5" s="50">
        <v>14.8</v>
      </c>
    </row>
    <row r="6" spans="1:3" x14ac:dyDescent="0.25">
      <c r="B6" s="50">
        <v>24.4</v>
      </c>
      <c r="C6" s="5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F4" sqref="F4"/>
    </sheetView>
  </sheetViews>
  <sheetFormatPr defaultRowHeight="15" x14ac:dyDescent="0.25"/>
  <sheetData>
    <row r="1" spans="1:7" x14ac:dyDescent="0.25">
      <c r="A1" t="s">
        <v>108</v>
      </c>
    </row>
    <row r="2" spans="1:7" x14ac:dyDescent="0.25">
      <c r="B2" t="s">
        <v>23</v>
      </c>
      <c r="C2" t="s">
        <v>24</v>
      </c>
    </row>
    <row r="3" spans="1:7" x14ac:dyDescent="0.25">
      <c r="B3" s="50">
        <v>24.6</v>
      </c>
      <c r="C3" s="50">
        <v>17.600000000000001</v>
      </c>
      <c r="F3" s="54"/>
      <c r="G3" s="54"/>
    </row>
    <row r="4" spans="1:7" x14ac:dyDescent="0.25">
      <c r="B4" s="50">
        <v>24.1</v>
      </c>
      <c r="C4" s="50">
        <v>8</v>
      </c>
      <c r="F4" s="54"/>
      <c r="G4" s="54"/>
    </row>
    <row r="5" spans="1:7" x14ac:dyDescent="0.25">
      <c r="B5" s="50">
        <v>14.5</v>
      </c>
      <c r="C5" s="50">
        <v>8.6</v>
      </c>
      <c r="F5" s="50"/>
      <c r="G5" s="50"/>
    </row>
    <row r="6" spans="1:7" x14ac:dyDescent="0.25">
      <c r="B6" s="50">
        <v>15.2</v>
      </c>
      <c r="C6" s="50">
        <v>9.6999999999999993</v>
      </c>
      <c r="F6" s="50"/>
      <c r="G6" s="50"/>
    </row>
    <row r="7" spans="1:7" x14ac:dyDescent="0.25">
      <c r="B7" s="50">
        <v>14.8</v>
      </c>
      <c r="C7" s="50">
        <v>10.199999999999999</v>
      </c>
      <c r="F7" s="50"/>
      <c r="G7" s="50"/>
    </row>
    <row r="8" spans="1:7" x14ac:dyDescent="0.25">
      <c r="B8" s="50">
        <v>20.5</v>
      </c>
      <c r="C8" s="50">
        <v>12.1</v>
      </c>
      <c r="F8" s="54"/>
      <c r="G8" s="54"/>
    </row>
    <row r="9" spans="1:7" x14ac:dyDescent="0.25">
      <c r="B9" s="50">
        <v>14.3</v>
      </c>
      <c r="C9" s="50">
        <v>10.8</v>
      </c>
      <c r="F9" s="54"/>
      <c r="G9" s="54"/>
    </row>
    <row r="10" spans="1:7" x14ac:dyDescent="0.25">
      <c r="B10" s="50">
        <v>24.4</v>
      </c>
      <c r="C10" s="50">
        <v>11.1</v>
      </c>
      <c r="F10" s="50"/>
      <c r="G10" s="50"/>
    </row>
    <row r="11" spans="1:7" x14ac:dyDescent="0.25">
      <c r="F11" s="54"/>
      <c r="G11" s="54"/>
    </row>
    <row r="12" spans="1:7" x14ac:dyDescent="0.25">
      <c r="F12" s="50"/>
      <c r="G12" s="50"/>
    </row>
    <row r="13" spans="1:7" x14ac:dyDescent="0.25">
      <c r="F13" s="50"/>
      <c r="G13" s="50"/>
    </row>
    <row r="14" spans="1:7" x14ac:dyDescent="0.25">
      <c r="F14" s="50"/>
      <c r="G14" s="50"/>
    </row>
    <row r="15" spans="1:7" x14ac:dyDescent="0.25">
      <c r="F15" s="54"/>
      <c r="G15" s="54"/>
    </row>
    <row r="16" spans="1:7" x14ac:dyDescent="0.25">
      <c r="F16" s="50"/>
      <c r="G16" s="5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H19" sqref="H19"/>
    </sheetView>
  </sheetViews>
  <sheetFormatPr defaultRowHeight="15" x14ac:dyDescent="0.25"/>
  <sheetData>
    <row r="1" spans="1:13" x14ac:dyDescent="0.25">
      <c r="A1" s="51"/>
      <c r="B1" s="65" t="s">
        <v>2</v>
      </c>
      <c r="C1" s="65"/>
      <c r="D1" s="65"/>
      <c r="E1" s="65"/>
      <c r="F1" s="65"/>
      <c r="G1" s="65"/>
      <c r="H1" s="65" t="s">
        <v>3</v>
      </c>
      <c r="I1" s="65"/>
      <c r="J1" s="65"/>
      <c r="K1" s="65"/>
      <c r="L1" s="65"/>
      <c r="M1" s="65"/>
    </row>
    <row r="2" spans="1:13" x14ac:dyDescent="0.25">
      <c r="A2" s="52" t="s">
        <v>105</v>
      </c>
      <c r="B2" s="50"/>
      <c r="C2" s="50"/>
      <c r="D2" s="50"/>
      <c r="E2" s="50">
        <v>29.247846150000001</v>
      </c>
      <c r="F2" s="50">
        <v>27.324000000000002</v>
      </c>
      <c r="G2" s="50">
        <v>28.28736842</v>
      </c>
      <c r="H2" s="50"/>
      <c r="I2" s="50"/>
      <c r="J2" s="50"/>
      <c r="K2" s="50">
        <v>27.570625</v>
      </c>
      <c r="L2" s="50">
        <v>27.593066669999999</v>
      </c>
      <c r="M2" s="50">
        <v>15.39354545</v>
      </c>
    </row>
    <row r="3" spans="1:13" x14ac:dyDescent="0.25">
      <c r="A3" s="52" t="s">
        <v>106</v>
      </c>
      <c r="B3" s="50"/>
      <c r="C3" s="50"/>
      <c r="D3" s="50"/>
      <c r="E3" s="50">
        <v>37.978615380000001</v>
      </c>
      <c r="F3" s="50">
        <v>45.833764709999997</v>
      </c>
      <c r="G3" s="50">
        <v>44.100736840000003</v>
      </c>
      <c r="H3" s="50"/>
      <c r="I3" s="50"/>
      <c r="J3" s="50"/>
      <c r="K3" s="50">
        <v>42.091374999999999</v>
      </c>
      <c r="L3" s="50">
        <v>40.529733329999999</v>
      </c>
      <c r="M3" s="50">
        <v>22.669</v>
      </c>
    </row>
    <row r="4" spans="1:13" x14ac:dyDescent="0.25">
      <c r="A4" s="52" t="s">
        <v>107</v>
      </c>
      <c r="B4" s="50"/>
      <c r="C4" s="50"/>
      <c r="D4" s="50"/>
      <c r="E4" s="50">
        <v>68.585230769999995</v>
      </c>
      <c r="F4" s="50">
        <v>112.5</v>
      </c>
      <c r="G4" s="50">
        <v>101.36747370000001</v>
      </c>
      <c r="H4" s="50"/>
      <c r="I4" s="50"/>
      <c r="J4" s="50"/>
      <c r="K4" s="50">
        <v>105.92825000000001</v>
      </c>
      <c r="L4" s="50">
        <v>78.234266669999997</v>
      </c>
      <c r="M4" s="50">
        <v>49.56190909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>
      <selection activeCell="H21" sqref="H21"/>
    </sheetView>
  </sheetViews>
  <sheetFormatPr defaultRowHeight="15" x14ac:dyDescent="0.25"/>
  <sheetData>
    <row r="1" spans="2:3" x14ac:dyDescent="0.25">
      <c r="B1" t="s">
        <v>103</v>
      </c>
    </row>
    <row r="2" spans="2:3" x14ac:dyDescent="0.25">
      <c r="B2" t="s">
        <v>23</v>
      </c>
      <c r="C2" t="s">
        <v>24</v>
      </c>
    </row>
    <row r="3" spans="2:3" x14ac:dyDescent="0.25">
      <c r="B3" s="50">
        <v>12.2</v>
      </c>
      <c r="C3" s="50">
        <v>23.6</v>
      </c>
    </row>
    <row r="4" spans="2:3" x14ac:dyDescent="0.25">
      <c r="B4" s="50">
        <v>9.6999999999999993</v>
      </c>
      <c r="C4" s="50">
        <v>22.4</v>
      </c>
    </row>
    <row r="5" spans="2:3" x14ac:dyDescent="0.25">
      <c r="B5" s="50">
        <v>13.8</v>
      </c>
      <c r="C5" s="50">
        <v>14.8</v>
      </c>
    </row>
    <row r="6" spans="2:3" x14ac:dyDescent="0.25">
      <c r="B6" s="50"/>
      <c r="C6" s="50">
        <v>17.1000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7"/>
  <sheetViews>
    <sheetView workbookViewId="0">
      <selection activeCell="B2" sqref="B2"/>
    </sheetView>
  </sheetViews>
  <sheetFormatPr defaultRowHeight="15" x14ac:dyDescent="0.25"/>
  <sheetData>
    <row r="2" spans="2:3" x14ac:dyDescent="0.25">
      <c r="B2" t="s">
        <v>102</v>
      </c>
    </row>
    <row r="3" spans="2:3" x14ac:dyDescent="0.25">
      <c r="B3" s="51" t="s">
        <v>100</v>
      </c>
      <c r="C3" s="51" t="s">
        <v>101</v>
      </c>
    </row>
    <row r="4" spans="2:3" x14ac:dyDescent="0.25">
      <c r="B4" s="50">
        <v>2</v>
      </c>
      <c r="C4" s="50">
        <v>10.3</v>
      </c>
    </row>
    <row r="5" spans="2:3" x14ac:dyDescent="0.25">
      <c r="B5" s="50">
        <v>0.92</v>
      </c>
      <c r="C5" s="50">
        <v>9.3000000000000007</v>
      </c>
    </row>
    <row r="6" spans="2:3" x14ac:dyDescent="0.25">
      <c r="B6" s="50">
        <v>1.67</v>
      </c>
      <c r="C6" s="50">
        <v>6.2</v>
      </c>
    </row>
    <row r="7" spans="2:3" x14ac:dyDescent="0.25">
      <c r="B7" s="50"/>
      <c r="C7" s="50">
        <v>6.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2" sqref="A2"/>
    </sheetView>
  </sheetViews>
  <sheetFormatPr defaultRowHeight="15" x14ac:dyDescent="0.25"/>
  <sheetData>
    <row r="1" spans="1:5" x14ac:dyDescent="0.25">
      <c r="A1" t="s">
        <v>110</v>
      </c>
    </row>
    <row r="2" spans="1:5" x14ac:dyDescent="0.25">
      <c r="B2" t="s">
        <v>22</v>
      </c>
      <c r="C2" t="s">
        <v>22</v>
      </c>
    </row>
    <row r="3" spans="1:5" x14ac:dyDescent="0.25">
      <c r="B3" s="51" t="s">
        <v>2</v>
      </c>
      <c r="C3" s="51" t="s">
        <v>3</v>
      </c>
      <c r="D3" s="51" t="s">
        <v>13</v>
      </c>
      <c r="E3" s="51" t="s">
        <v>14</v>
      </c>
    </row>
    <row r="4" spans="1:5" x14ac:dyDescent="0.25">
      <c r="B4" s="50">
        <v>1</v>
      </c>
      <c r="C4" s="50">
        <v>1.2836399999999999</v>
      </c>
      <c r="D4" s="50">
        <v>3.8444600000000002</v>
      </c>
      <c r="E4" s="50">
        <v>1.87496</v>
      </c>
    </row>
    <row r="5" spans="1:5" x14ac:dyDescent="0.25">
      <c r="B5" s="50">
        <v>0.99714999999999998</v>
      </c>
      <c r="C5" s="50">
        <v>1.21465</v>
      </c>
      <c r="D5" s="50">
        <v>0.42525000000000002</v>
      </c>
      <c r="E5" s="50">
        <v>1.73237</v>
      </c>
    </row>
    <row r="6" spans="1:5" x14ac:dyDescent="0.25">
      <c r="B6" s="50">
        <v>1.4011199999999999</v>
      </c>
      <c r="C6" s="50">
        <v>2.2422399999999998</v>
      </c>
      <c r="D6" s="50">
        <v>2.7477299999999998</v>
      </c>
      <c r="E6" s="50">
        <v>4.0918799999999997</v>
      </c>
    </row>
    <row r="7" spans="1:5" x14ac:dyDescent="0.25">
      <c r="B7" s="50">
        <v>1.4131499999999999</v>
      </c>
      <c r="C7" s="50">
        <v>0.95865</v>
      </c>
      <c r="D7" s="50">
        <v>1.8140799999999999</v>
      </c>
      <c r="E7" s="50">
        <v>0.67622000000000004</v>
      </c>
    </row>
    <row r="8" spans="1:5" x14ac:dyDescent="0.25">
      <c r="B8" s="50">
        <v>1.9383699999999999</v>
      </c>
      <c r="C8" s="50">
        <v>1.3029299999999999</v>
      </c>
      <c r="D8" s="50"/>
      <c r="E8" s="50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"/>
  <sheetViews>
    <sheetView workbookViewId="0">
      <selection activeCell="C2" sqref="C2"/>
    </sheetView>
  </sheetViews>
  <sheetFormatPr defaultRowHeight="15" x14ac:dyDescent="0.25"/>
  <sheetData>
    <row r="2" spans="1:5" x14ac:dyDescent="0.25">
      <c r="A2" t="s">
        <v>109</v>
      </c>
      <c r="B2" t="s">
        <v>22</v>
      </c>
      <c r="C2" t="s">
        <v>22</v>
      </c>
    </row>
    <row r="3" spans="1:5" x14ac:dyDescent="0.25">
      <c r="B3" s="51" t="s">
        <v>2</v>
      </c>
      <c r="C3" s="51" t="s">
        <v>3</v>
      </c>
      <c r="D3" s="51" t="s">
        <v>13</v>
      </c>
      <c r="E3" s="51" t="s">
        <v>14</v>
      </c>
    </row>
    <row r="4" spans="1:5" x14ac:dyDescent="0.25">
      <c r="B4" s="50">
        <v>1</v>
      </c>
      <c r="C4" s="50">
        <v>0.51558999999999999</v>
      </c>
      <c r="D4" s="50">
        <v>97.997770000000003</v>
      </c>
      <c r="E4" s="50">
        <v>74.241680000000002</v>
      </c>
    </row>
    <row r="5" spans="1:5" x14ac:dyDescent="0.25">
      <c r="B5" s="50">
        <v>1.5799700000000001</v>
      </c>
      <c r="C5" s="50">
        <v>0.01</v>
      </c>
      <c r="D5" s="50">
        <v>60.638869999999997</v>
      </c>
      <c r="E5" s="50">
        <v>54.023879999999998</v>
      </c>
    </row>
    <row r="6" spans="1:5" x14ac:dyDescent="0.25">
      <c r="B6" s="50">
        <v>0.79520000000000002</v>
      </c>
      <c r="C6" s="50">
        <v>0.64371</v>
      </c>
      <c r="D6" s="50">
        <v>14.448840000000001</v>
      </c>
      <c r="E6" s="50">
        <v>121.44</v>
      </c>
    </row>
    <row r="7" spans="1:5" x14ac:dyDescent="0.25">
      <c r="B7" s="50">
        <v>0.65817000000000003</v>
      </c>
      <c r="C7" s="50">
        <v>0.01</v>
      </c>
      <c r="D7" s="50">
        <v>55.58184</v>
      </c>
      <c r="E7" s="50">
        <v>99.922700000000006</v>
      </c>
    </row>
    <row r="8" spans="1:5" x14ac:dyDescent="0.25">
      <c r="B8" s="50">
        <v>4.7050999999999998</v>
      </c>
      <c r="C8" s="50">
        <v>0.26033000000000001</v>
      </c>
      <c r="D8" s="50"/>
      <c r="E8" s="50">
        <v>35.41834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2" sqref="A2"/>
    </sheetView>
  </sheetViews>
  <sheetFormatPr defaultRowHeight="15" x14ac:dyDescent="0.25"/>
  <sheetData>
    <row r="1" spans="1:12" x14ac:dyDescent="0.25">
      <c r="A1" t="s">
        <v>193</v>
      </c>
    </row>
    <row r="2" spans="1:12" x14ac:dyDescent="0.25">
      <c r="B2" s="1" t="s">
        <v>111</v>
      </c>
      <c r="C2" s="1" t="s">
        <v>112</v>
      </c>
      <c r="D2" s="1" t="s">
        <v>113</v>
      </c>
      <c r="E2" s="1" t="s">
        <v>114</v>
      </c>
      <c r="F2" s="1" t="s">
        <v>115</v>
      </c>
      <c r="G2" s="1" t="s">
        <v>116</v>
      </c>
      <c r="H2" t="s">
        <v>117</v>
      </c>
      <c r="I2" t="s">
        <v>118</v>
      </c>
      <c r="J2" t="s">
        <v>119</v>
      </c>
      <c r="K2" t="s">
        <v>120</v>
      </c>
      <c r="L2" t="s">
        <v>121</v>
      </c>
    </row>
    <row r="3" spans="1:12" x14ac:dyDescent="0.25">
      <c r="A3">
        <v>1</v>
      </c>
      <c r="B3">
        <v>28792.760999999999</v>
      </c>
      <c r="C3">
        <v>19895.103999999999</v>
      </c>
      <c r="D3">
        <v>21488.933000000001</v>
      </c>
      <c r="E3">
        <v>10900.761</v>
      </c>
      <c r="F3">
        <v>15020.103999999999</v>
      </c>
      <c r="G3">
        <v>16286.425999999999</v>
      </c>
      <c r="H3">
        <f>B3/G3</f>
        <v>1.7678992923309262</v>
      </c>
      <c r="I3">
        <f>C3/G3</f>
        <v>1.2215758079765322</v>
      </c>
      <c r="J3">
        <f>D3/G3</f>
        <v>1.3194382241997109</v>
      </c>
      <c r="K3">
        <f>E3/G3</f>
        <v>0.66931572341285928</v>
      </c>
      <c r="L3">
        <f>F3/G3</f>
        <v>0.92224678391686421</v>
      </c>
    </row>
    <row r="4" spans="1:12" x14ac:dyDescent="0.25">
      <c r="A4">
        <v>2</v>
      </c>
      <c r="B4">
        <v>29879.468000000001</v>
      </c>
      <c r="C4">
        <v>18138.004000000001</v>
      </c>
      <c r="D4">
        <v>22179.933000000001</v>
      </c>
      <c r="E4">
        <v>19047.418000000001</v>
      </c>
      <c r="F4">
        <v>22783.125</v>
      </c>
      <c r="G4">
        <v>13366.74</v>
      </c>
      <c r="H4">
        <f t="shared" ref="H4:H11" si="0">B4/G4</f>
        <v>2.2353594070057472</v>
      </c>
      <c r="I4">
        <f t="shared" ref="I4:I11" si="1">C4/G4</f>
        <v>1.3569504606209144</v>
      </c>
      <c r="J4">
        <f t="shared" ref="J4:J11" si="2">D4/G4</f>
        <v>1.6593375048815195</v>
      </c>
      <c r="K4">
        <f t="shared" ref="K4:K11" si="3">E4/G4</f>
        <v>1.424986047458094</v>
      </c>
      <c r="L4">
        <f t="shared" ref="L4:L11" si="4">F4/G4</f>
        <v>1.7044638408467585</v>
      </c>
    </row>
    <row r="5" spans="1:12" x14ac:dyDescent="0.25">
      <c r="A5">
        <v>3</v>
      </c>
      <c r="B5">
        <v>27675.295999999998</v>
      </c>
      <c r="C5">
        <v>16314.953</v>
      </c>
      <c r="D5">
        <v>21294.569</v>
      </c>
      <c r="E5">
        <v>19631.295999999998</v>
      </c>
      <c r="F5">
        <v>22095.589</v>
      </c>
      <c r="G5">
        <v>14139.154</v>
      </c>
      <c r="H5">
        <f t="shared" si="0"/>
        <v>1.9573516208961299</v>
      </c>
      <c r="I5">
        <f t="shared" si="1"/>
        <v>1.1538846666497868</v>
      </c>
      <c r="J5">
        <f t="shared" si="2"/>
        <v>1.506070943141294</v>
      </c>
      <c r="K5">
        <f t="shared" si="3"/>
        <v>1.3884349799146398</v>
      </c>
      <c r="L5">
        <f t="shared" si="4"/>
        <v>1.5627235547473348</v>
      </c>
    </row>
    <row r="6" spans="1:12" x14ac:dyDescent="0.25">
      <c r="A6">
        <v>4</v>
      </c>
      <c r="B6">
        <v>26891.032999999999</v>
      </c>
      <c r="C6">
        <v>17647.347000000002</v>
      </c>
      <c r="D6">
        <v>18996.689999999999</v>
      </c>
      <c r="E6">
        <v>17639.468000000001</v>
      </c>
      <c r="F6">
        <v>18388.054</v>
      </c>
      <c r="G6">
        <v>16312.134</v>
      </c>
      <c r="H6">
        <f t="shared" si="0"/>
        <v>1.6485294321392896</v>
      </c>
      <c r="I6">
        <f t="shared" si="1"/>
        <v>1.0818539744707836</v>
      </c>
      <c r="J6">
        <f t="shared" si="2"/>
        <v>1.1645741752734498</v>
      </c>
      <c r="K6">
        <f t="shared" si="3"/>
        <v>1.0813709598020713</v>
      </c>
      <c r="L6">
        <f t="shared" si="4"/>
        <v>1.1272623189583901</v>
      </c>
    </row>
    <row r="7" spans="1:12" x14ac:dyDescent="0.25">
      <c r="A7">
        <v>5</v>
      </c>
      <c r="B7">
        <v>32240.418000000001</v>
      </c>
      <c r="C7">
        <v>28038.66</v>
      </c>
      <c r="D7">
        <v>29858.418000000001</v>
      </c>
      <c r="E7">
        <v>31731.125</v>
      </c>
      <c r="F7">
        <v>31149.831999999999</v>
      </c>
      <c r="G7">
        <v>15086.569</v>
      </c>
      <c r="H7">
        <f t="shared" si="0"/>
        <v>2.1370278424471465</v>
      </c>
      <c r="I7">
        <f t="shared" si="1"/>
        <v>1.8585179970343157</v>
      </c>
      <c r="J7">
        <f t="shared" si="2"/>
        <v>1.9791390607102253</v>
      </c>
      <c r="K7">
        <f t="shared" si="3"/>
        <v>2.1032698024315537</v>
      </c>
      <c r="L7">
        <f t="shared" si="4"/>
        <v>2.0647393055372629</v>
      </c>
    </row>
    <row r="8" spans="1:12" x14ac:dyDescent="0.25">
      <c r="A8">
        <v>6</v>
      </c>
      <c r="B8">
        <v>30780.69</v>
      </c>
      <c r="C8">
        <v>26286.468000000001</v>
      </c>
      <c r="D8">
        <v>22633.224999999999</v>
      </c>
      <c r="E8">
        <v>21418.882000000001</v>
      </c>
      <c r="F8">
        <v>19808.589</v>
      </c>
      <c r="G8">
        <v>17079.669000000002</v>
      </c>
      <c r="H8">
        <f t="shared" si="0"/>
        <v>1.8021830516738935</v>
      </c>
      <c r="I8">
        <f t="shared" si="1"/>
        <v>1.5390502005630202</v>
      </c>
      <c r="J8">
        <f t="shared" si="2"/>
        <v>1.325155950036268</v>
      </c>
      <c r="K8">
        <f t="shared" si="3"/>
        <v>1.2540572068463387</v>
      </c>
      <c r="L8">
        <f t="shared" si="4"/>
        <v>1.1597759300838908</v>
      </c>
    </row>
    <row r="9" spans="1:12" x14ac:dyDescent="0.25">
      <c r="A9">
        <v>7</v>
      </c>
      <c r="B9">
        <v>28310.811000000002</v>
      </c>
      <c r="C9">
        <v>22249.882000000001</v>
      </c>
      <c r="D9">
        <v>23793.64</v>
      </c>
      <c r="E9">
        <v>23090.760999999999</v>
      </c>
      <c r="F9">
        <v>19565.224999999999</v>
      </c>
      <c r="G9">
        <v>14232.912</v>
      </c>
      <c r="H9">
        <f t="shared" si="0"/>
        <v>1.9891088345097616</v>
      </c>
      <c r="I9">
        <f t="shared" si="1"/>
        <v>1.5632698354349412</v>
      </c>
      <c r="J9">
        <f t="shared" si="2"/>
        <v>1.6717337955858926</v>
      </c>
      <c r="K9">
        <f t="shared" si="3"/>
        <v>1.6223497341935367</v>
      </c>
      <c r="L9">
        <f t="shared" si="4"/>
        <v>1.3746466640136605</v>
      </c>
    </row>
    <row r="10" spans="1:12" x14ac:dyDescent="0.25">
      <c r="A10">
        <v>8</v>
      </c>
      <c r="B10">
        <v>25412.054</v>
      </c>
      <c r="C10">
        <v>23264.174999999999</v>
      </c>
      <c r="D10">
        <v>24267.760999999999</v>
      </c>
      <c r="E10">
        <v>22156.468000000001</v>
      </c>
      <c r="F10">
        <v>17669.174999999999</v>
      </c>
      <c r="G10">
        <v>11621.569</v>
      </c>
      <c r="H10">
        <f t="shared" si="0"/>
        <v>2.1866285008504445</v>
      </c>
      <c r="I10">
        <f t="shared" si="1"/>
        <v>2.0018101686613918</v>
      </c>
      <c r="J10">
        <f t="shared" si="2"/>
        <v>2.0881656340895107</v>
      </c>
      <c r="K10">
        <f t="shared" si="3"/>
        <v>1.9064954138292345</v>
      </c>
      <c r="L10">
        <f t="shared" si="4"/>
        <v>1.5203777562220731</v>
      </c>
    </row>
    <row r="11" spans="1:12" x14ac:dyDescent="0.25">
      <c r="A11">
        <v>9</v>
      </c>
      <c r="B11">
        <v>24906.103999999999</v>
      </c>
      <c r="C11">
        <v>21797.103999999999</v>
      </c>
      <c r="D11">
        <v>28569.518</v>
      </c>
      <c r="E11">
        <v>23103.054</v>
      </c>
      <c r="F11">
        <v>15883.397000000001</v>
      </c>
      <c r="G11">
        <v>13294.284</v>
      </c>
      <c r="H11">
        <f t="shared" si="0"/>
        <v>1.8734445570743035</v>
      </c>
      <c r="I11">
        <f t="shared" si="1"/>
        <v>1.6395846515690502</v>
      </c>
      <c r="J11">
        <f t="shared" si="2"/>
        <v>2.1490076487007501</v>
      </c>
      <c r="K11">
        <f t="shared" si="3"/>
        <v>1.7378185993318633</v>
      </c>
      <c r="L11">
        <f t="shared" si="4"/>
        <v>1.19475385060225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A2" sqref="A2"/>
    </sheetView>
  </sheetViews>
  <sheetFormatPr defaultRowHeight="15" x14ac:dyDescent="0.25"/>
  <sheetData>
    <row r="2" spans="1:12" x14ac:dyDescent="0.25">
      <c r="A2" t="s">
        <v>194</v>
      </c>
    </row>
    <row r="3" spans="1:12" x14ac:dyDescent="0.25">
      <c r="B3" s="1" t="s">
        <v>111</v>
      </c>
      <c r="C3" s="1" t="s">
        <v>112</v>
      </c>
      <c r="D3" s="1" t="s">
        <v>113</v>
      </c>
      <c r="E3" s="1" t="s">
        <v>114</v>
      </c>
      <c r="F3" s="1" t="s">
        <v>115</v>
      </c>
      <c r="G3" s="1" t="s">
        <v>116</v>
      </c>
      <c r="H3" t="s">
        <v>117</v>
      </c>
      <c r="I3" t="s">
        <v>118</v>
      </c>
      <c r="J3" t="s">
        <v>119</v>
      </c>
      <c r="K3" t="s">
        <v>120</v>
      </c>
      <c r="L3" t="s">
        <v>121</v>
      </c>
    </row>
    <row r="4" spans="1:12" x14ac:dyDescent="0.25">
      <c r="A4">
        <v>1</v>
      </c>
      <c r="B4">
        <v>27363.276000000002</v>
      </c>
      <c r="C4">
        <v>9094.1039999999994</v>
      </c>
      <c r="D4">
        <v>21702.174999999999</v>
      </c>
      <c r="E4">
        <v>13383.468000000001</v>
      </c>
      <c r="F4">
        <v>21710.639999999999</v>
      </c>
      <c r="G4">
        <v>24344.468000000001</v>
      </c>
      <c r="H4">
        <f>B4/G4</f>
        <v>1.1240038599323674</v>
      </c>
      <c r="I4">
        <f>C4/G4</f>
        <v>0.37355936469837825</v>
      </c>
      <c r="J4">
        <f>D4/G4</f>
        <v>0.89146228210860878</v>
      </c>
      <c r="K4">
        <f>E4/G4</f>
        <v>0.54975397285329874</v>
      </c>
      <c r="L4">
        <f>F4/G4</f>
        <v>0.89180999970917407</v>
      </c>
    </row>
    <row r="5" spans="1:12" x14ac:dyDescent="0.25">
      <c r="A5">
        <v>2</v>
      </c>
      <c r="B5">
        <v>22889.760999999999</v>
      </c>
      <c r="C5">
        <v>17123.054</v>
      </c>
      <c r="D5">
        <v>20780.224999999999</v>
      </c>
      <c r="E5">
        <v>13624.933000000001</v>
      </c>
      <c r="F5">
        <v>17948.397000000001</v>
      </c>
      <c r="G5">
        <v>19011.174999999999</v>
      </c>
      <c r="H5">
        <f t="shared" ref="H5:H11" si="0">B5/G5</f>
        <v>1.2040161115764807</v>
      </c>
      <c r="I5">
        <f t="shared" ref="I5:I11" si="1">C5/G5</f>
        <v>0.9006836242367976</v>
      </c>
      <c r="J5">
        <f t="shared" ref="J5:J11" si="2">D5/G5</f>
        <v>1.0930531647833446</v>
      </c>
      <c r="K5">
        <f t="shared" ref="K5:K11" si="3">E5/G5</f>
        <v>0.71668021571523077</v>
      </c>
      <c r="L5">
        <f t="shared" ref="L5:L11" si="4">F5/G5</f>
        <v>0.9440971954652988</v>
      </c>
    </row>
    <row r="6" spans="1:12" x14ac:dyDescent="0.25">
      <c r="A6">
        <v>3</v>
      </c>
      <c r="B6">
        <v>26712.418000000001</v>
      </c>
      <c r="C6">
        <v>22311.125</v>
      </c>
      <c r="D6">
        <v>25898.054</v>
      </c>
      <c r="E6">
        <v>21143.539000000001</v>
      </c>
      <c r="F6">
        <v>25369.054</v>
      </c>
      <c r="G6">
        <v>20015.760999999999</v>
      </c>
      <c r="H6">
        <f t="shared" si="0"/>
        <v>1.3345691927476553</v>
      </c>
      <c r="I6">
        <f t="shared" si="1"/>
        <v>1.1146778281375362</v>
      </c>
      <c r="J6">
        <f t="shared" si="2"/>
        <v>1.2938830554581462</v>
      </c>
      <c r="K6">
        <f t="shared" si="3"/>
        <v>1.056344497718573</v>
      </c>
      <c r="L6">
        <f t="shared" si="4"/>
        <v>1.2674538829675275</v>
      </c>
    </row>
    <row r="7" spans="1:12" x14ac:dyDescent="0.25">
      <c r="A7">
        <v>4</v>
      </c>
      <c r="B7">
        <v>25409.054</v>
      </c>
      <c r="C7">
        <v>18201.64</v>
      </c>
      <c r="D7">
        <v>22708.103999999999</v>
      </c>
      <c r="E7">
        <v>16098.933000000001</v>
      </c>
      <c r="F7">
        <v>17123.518</v>
      </c>
      <c r="G7">
        <v>19681.054</v>
      </c>
      <c r="H7">
        <f t="shared" si="0"/>
        <v>1.291041323294982</v>
      </c>
      <c r="I7">
        <f t="shared" si="1"/>
        <v>0.9248305502337425</v>
      </c>
      <c r="J7">
        <f t="shared" si="2"/>
        <v>1.1538052789245941</v>
      </c>
      <c r="K7">
        <f t="shared" si="3"/>
        <v>0.81799140432214656</v>
      </c>
      <c r="L7">
        <f t="shared" si="4"/>
        <v>0.87005086211338067</v>
      </c>
    </row>
    <row r="8" spans="1:12" x14ac:dyDescent="0.25">
      <c r="A8">
        <v>5</v>
      </c>
      <c r="B8">
        <v>26992.589</v>
      </c>
      <c r="C8">
        <v>17932.295999999998</v>
      </c>
      <c r="D8">
        <v>27621.054</v>
      </c>
      <c r="E8">
        <v>22854.882000000001</v>
      </c>
      <c r="F8">
        <v>22958.468000000001</v>
      </c>
      <c r="G8">
        <v>20950.933000000001</v>
      </c>
      <c r="H8">
        <f t="shared" si="0"/>
        <v>1.2883716920864574</v>
      </c>
      <c r="I8">
        <f t="shared" si="1"/>
        <v>0.85591873163834742</v>
      </c>
      <c r="J8">
        <f t="shared" si="2"/>
        <v>1.3183686855377752</v>
      </c>
      <c r="K8">
        <f t="shared" si="3"/>
        <v>1.0908765733726513</v>
      </c>
      <c r="L8">
        <f t="shared" si="4"/>
        <v>1.0958207923246186</v>
      </c>
    </row>
    <row r="9" spans="1:12" x14ac:dyDescent="0.25">
      <c r="A9">
        <v>6</v>
      </c>
      <c r="B9">
        <v>23721.174999999999</v>
      </c>
      <c r="C9">
        <v>10079.64</v>
      </c>
      <c r="D9">
        <v>21357.518</v>
      </c>
      <c r="E9">
        <v>14010.882</v>
      </c>
      <c r="F9">
        <v>16597.760999999999</v>
      </c>
      <c r="G9">
        <v>20235.760999999999</v>
      </c>
      <c r="H9">
        <f t="shared" si="0"/>
        <v>1.1722403224667459</v>
      </c>
      <c r="I9">
        <f t="shared" si="1"/>
        <v>0.49811025145039023</v>
      </c>
      <c r="J9">
        <f t="shared" si="2"/>
        <v>1.0554343866781191</v>
      </c>
      <c r="K9">
        <f t="shared" si="3"/>
        <v>0.69238226326155961</v>
      </c>
      <c r="L9">
        <f t="shared" si="4"/>
        <v>0.82021926430145131</v>
      </c>
    </row>
    <row r="10" spans="1:12" x14ac:dyDescent="0.25">
      <c r="A10">
        <v>7</v>
      </c>
      <c r="B10">
        <v>22083.347000000002</v>
      </c>
      <c r="C10">
        <v>7792.9830000000002</v>
      </c>
      <c r="D10">
        <v>19664.811000000002</v>
      </c>
      <c r="E10">
        <v>9673.3469999999998</v>
      </c>
      <c r="F10">
        <v>15633.811</v>
      </c>
      <c r="G10">
        <v>23716.882000000001</v>
      </c>
      <c r="H10">
        <f t="shared" si="0"/>
        <v>0.93112353470409814</v>
      </c>
      <c r="I10">
        <f t="shared" si="1"/>
        <v>0.32858379107337971</v>
      </c>
      <c r="J10">
        <f t="shared" si="2"/>
        <v>0.82914824132447096</v>
      </c>
      <c r="K10">
        <f t="shared" si="3"/>
        <v>0.40786756876388724</v>
      </c>
      <c r="L10">
        <f t="shared" si="4"/>
        <v>0.65918492152551922</v>
      </c>
    </row>
    <row r="11" spans="1:12" x14ac:dyDescent="0.25">
      <c r="A11">
        <v>8</v>
      </c>
      <c r="B11">
        <v>25200.054</v>
      </c>
      <c r="C11">
        <v>13582.983</v>
      </c>
      <c r="D11">
        <v>23121.861000000001</v>
      </c>
      <c r="E11">
        <v>16124.225</v>
      </c>
      <c r="F11">
        <v>17660.811000000002</v>
      </c>
      <c r="G11">
        <v>14431.174999999999</v>
      </c>
      <c r="H11">
        <f t="shared" si="0"/>
        <v>1.7462232978257142</v>
      </c>
      <c r="I11">
        <f t="shared" si="1"/>
        <v>0.94122502152458143</v>
      </c>
      <c r="J11">
        <f t="shared" si="2"/>
        <v>1.6022161050642101</v>
      </c>
      <c r="K11">
        <f t="shared" si="3"/>
        <v>1.1173189293318113</v>
      </c>
      <c r="L11">
        <f t="shared" si="4"/>
        <v>1.223795775465268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/>
  </sheetViews>
  <sheetFormatPr defaultRowHeight="15" x14ac:dyDescent="0.25"/>
  <sheetData>
    <row r="1" spans="1:12" x14ac:dyDescent="0.25">
      <c r="A1" t="s">
        <v>195</v>
      </c>
    </row>
    <row r="2" spans="1:12" x14ac:dyDescent="0.25">
      <c r="B2" s="1" t="s">
        <v>111</v>
      </c>
      <c r="C2" s="1" t="s">
        <v>112</v>
      </c>
      <c r="D2" s="1" t="s">
        <v>113</v>
      </c>
      <c r="E2" s="1" t="s">
        <v>114</v>
      </c>
      <c r="F2" s="1" t="s">
        <v>115</v>
      </c>
      <c r="G2" s="1" t="s">
        <v>116</v>
      </c>
      <c r="H2" t="s">
        <v>117</v>
      </c>
      <c r="I2" t="s">
        <v>118</v>
      </c>
      <c r="J2" t="s">
        <v>119</v>
      </c>
      <c r="K2" t="s">
        <v>120</v>
      </c>
      <c r="L2" t="s">
        <v>121</v>
      </c>
    </row>
    <row r="3" spans="1:12" x14ac:dyDescent="0.25">
      <c r="A3">
        <v>1</v>
      </c>
      <c r="B3">
        <v>33659.932999999997</v>
      </c>
      <c r="C3">
        <v>26191.902999999998</v>
      </c>
      <c r="D3">
        <v>24880.075000000001</v>
      </c>
      <c r="E3">
        <v>21641.245999999999</v>
      </c>
      <c r="F3">
        <v>24542.489000000001</v>
      </c>
      <c r="G3">
        <v>29015.075000000001</v>
      </c>
      <c r="H3">
        <f>B3/G3</f>
        <v>1.1600843010055979</v>
      </c>
      <c r="I3">
        <f>C3/G3</f>
        <v>0.902699820696655</v>
      </c>
      <c r="J3">
        <f>D3/G3</f>
        <v>0.85748787483747668</v>
      </c>
      <c r="K3">
        <f>E3/G3</f>
        <v>0.74586214235186354</v>
      </c>
      <c r="L3">
        <f>F3/G3</f>
        <v>0.8458530264009313</v>
      </c>
    </row>
    <row r="4" spans="1:12" x14ac:dyDescent="0.25">
      <c r="A4">
        <v>2</v>
      </c>
      <c r="B4">
        <v>25564.618999999999</v>
      </c>
      <c r="C4">
        <v>15347.225</v>
      </c>
      <c r="D4">
        <v>19088.468000000001</v>
      </c>
      <c r="E4">
        <v>15010.933000000001</v>
      </c>
      <c r="F4">
        <v>13921.347</v>
      </c>
      <c r="G4">
        <v>21761.518</v>
      </c>
      <c r="H4">
        <f t="shared" ref="H4:H10" si="0">B4/G4</f>
        <v>1.1747626705085554</v>
      </c>
      <c r="I4">
        <f t="shared" ref="I4:I10" si="1">C4/G4</f>
        <v>0.70524606785243571</v>
      </c>
      <c r="J4">
        <f t="shared" ref="J4:J10" si="2">D4/G4</f>
        <v>0.87716619768896642</v>
      </c>
      <c r="K4">
        <f t="shared" ref="K4:K10" si="3">E4/G4</f>
        <v>0.68979255031749165</v>
      </c>
      <c r="L4">
        <f t="shared" ref="L4:L10" si="4">F4/G4</f>
        <v>0.63972315718048711</v>
      </c>
    </row>
    <row r="5" spans="1:12" x14ac:dyDescent="0.25">
      <c r="A5">
        <v>3</v>
      </c>
      <c r="B5">
        <v>33961.932999999997</v>
      </c>
      <c r="C5">
        <v>22560.245999999999</v>
      </c>
      <c r="D5">
        <v>24719.125</v>
      </c>
      <c r="E5">
        <v>24691.418000000001</v>
      </c>
      <c r="F5">
        <v>23472.295999999998</v>
      </c>
      <c r="G5">
        <v>20239.054</v>
      </c>
      <c r="H5">
        <f t="shared" si="0"/>
        <v>1.6780395467100389</v>
      </c>
      <c r="I5">
        <f t="shared" si="1"/>
        <v>1.1146887596623833</v>
      </c>
      <c r="J5">
        <f t="shared" si="2"/>
        <v>1.2213577274906229</v>
      </c>
      <c r="K5">
        <f t="shared" si="3"/>
        <v>1.2199887405804639</v>
      </c>
      <c r="L5">
        <f t="shared" si="4"/>
        <v>1.1597526248015346</v>
      </c>
    </row>
    <row r="6" spans="1:12" x14ac:dyDescent="0.25">
      <c r="A6">
        <v>4</v>
      </c>
      <c r="B6">
        <v>29317.032999999999</v>
      </c>
      <c r="C6">
        <v>16791.64</v>
      </c>
      <c r="D6">
        <v>18793.882000000001</v>
      </c>
      <c r="E6">
        <v>20202.054</v>
      </c>
      <c r="F6">
        <v>14602.347</v>
      </c>
      <c r="G6">
        <v>16702.689999999999</v>
      </c>
      <c r="H6">
        <f t="shared" si="0"/>
        <v>1.7552282297043171</v>
      </c>
      <c r="I6">
        <f t="shared" si="1"/>
        <v>1.0053254894870227</v>
      </c>
      <c r="J6">
        <f t="shared" si="2"/>
        <v>1.125200910751502</v>
      </c>
      <c r="K6">
        <f t="shared" si="3"/>
        <v>1.2095090072317694</v>
      </c>
      <c r="L6">
        <f t="shared" si="4"/>
        <v>0.87425121342729828</v>
      </c>
    </row>
    <row r="7" spans="1:12" x14ac:dyDescent="0.25">
      <c r="A7">
        <v>5</v>
      </c>
      <c r="B7">
        <v>31853.205000000002</v>
      </c>
      <c r="C7">
        <v>23214.882000000001</v>
      </c>
      <c r="D7">
        <v>24847.468000000001</v>
      </c>
      <c r="E7">
        <v>26655.418000000001</v>
      </c>
      <c r="F7">
        <v>21552.418000000001</v>
      </c>
      <c r="G7">
        <v>18625.295999999998</v>
      </c>
      <c r="H7">
        <f t="shared" si="0"/>
        <v>1.7102120148855624</v>
      </c>
      <c r="I7">
        <f t="shared" si="1"/>
        <v>1.2464168086241423</v>
      </c>
      <c r="J7">
        <f t="shared" si="2"/>
        <v>1.3340710397300533</v>
      </c>
      <c r="K7">
        <f t="shared" si="3"/>
        <v>1.4311406379796596</v>
      </c>
      <c r="L7">
        <f t="shared" si="4"/>
        <v>1.157158415093108</v>
      </c>
    </row>
    <row r="8" spans="1:12" x14ac:dyDescent="0.25">
      <c r="A8">
        <v>6</v>
      </c>
      <c r="B8">
        <v>30757.962</v>
      </c>
      <c r="C8">
        <v>23253.004000000001</v>
      </c>
      <c r="D8">
        <v>25509.882000000001</v>
      </c>
      <c r="E8">
        <v>22651.125</v>
      </c>
      <c r="F8">
        <v>19784.054</v>
      </c>
      <c r="G8">
        <v>14903.811</v>
      </c>
      <c r="H8">
        <f t="shared" si="0"/>
        <v>2.0637648987899806</v>
      </c>
      <c r="I8">
        <f t="shared" si="1"/>
        <v>1.5602052387808729</v>
      </c>
      <c r="J8">
        <f t="shared" si="2"/>
        <v>1.7116348295077013</v>
      </c>
      <c r="K8">
        <f t="shared" si="3"/>
        <v>1.5198210041713491</v>
      </c>
      <c r="L8">
        <f t="shared" si="4"/>
        <v>1.3274493349385603</v>
      </c>
    </row>
    <row r="9" spans="1:12" x14ac:dyDescent="0.25">
      <c r="A9">
        <v>7</v>
      </c>
      <c r="B9">
        <v>28434.224999999999</v>
      </c>
      <c r="C9">
        <v>16193.468000000001</v>
      </c>
      <c r="D9">
        <v>14868.174999999999</v>
      </c>
      <c r="E9">
        <v>10188.347</v>
      </c>
      <c r="F9">
        <v>16819.295999999998</v>
      </c>
      <c r="G9">
        <v>18550.295999999998</v>
      </c>
      <c r="H9">
        <f t="shared" si="0"/>
        <v>1.5328178590789063</v>
      </c>
      <c r="I9">
        <f t="shared" si="1"/>
        <v>0.87294930495987788</v>
      </c>
      <c r="J9">
        <f t="shared" si="2"/>
        <v>0.80150607839357391</v>
      </c>
      <c r="K9">
        <f t="shared" si="3"/>
        <v>0.54922827107448857</v>
      </c>
      <c r="L9">
        <f t="shared" si="4"/>
        <v>0.90668612511627844</v>
      </c>
    </row>
    <row r="10" spans="1:12" x14ac:dyDescent="0.25">
      <c r="A10">
        <v>8</v>
      </c>
      <c r="B10">
        <v>31777.69</v>
      </c>
      <c r="C10">
        <v>20192.125</v>
      </c>
      <c r="D10">
        <v>17839.468000000001</v>
      </c>
      <c r="E10">
        <v>13661.468000000001</v>
      </c>
      <c r="F10">
        <v>11736.811</v>
      </c>
      <c r="G10">
        <v>16782.760999999999</v>
      </c>
      <c r="H10">
        <f t="shared" si="0"/>
        <v>1.8934721170134046</v>
      </c>
      <c r="I10">
        <f t="shared" si="1"/>
        <v>1.2031467885409322</v>
      </c>
      <c r="J10">
        <f t="shared" si="2"/>
        <v>1.06296383533079</v>
      </c>
      <c r="K10">
        <f t="shared" si="3"/>
        <v>0.81401790801882967</v>
      </c>
      <c r="L10">
        <f t="shared" si="4"/>
        <v>0.699337314045048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zoomScale="80" zoomScaleNormal="80" workbookViewId="0">
      <selection activeCell="F5" sqref="F5"/>
    </sheetView>
  </sheetViews>
  <sheetFormatPr defaultRowHeight="15" x14ac:dyDescent="0.25"/>
  <cols>
    <col min="1" max="1" width="12.42578125" customWidth="1"/>
    <col min="2" max="2" width="11.28515625" customWidth="1"/>
    <col min="3" max="3" width="13.140625" customWidth="1"/>
  </cols>
  <sheetData>
    <row r="1" spans="1:8" x14ac:dyDescent="0.25">
      <c r="A1" s="64" t="s">
        <v>178</v>
      </c>
      <c r="B1" s="64"/>
      <c r="C1" s="64"/>
      <c r="D1" s="64"/>
      <c r="E1" s="64" t="s">
        <v>10</v>
      </c>
      <c r="F1" s="64"/>
      <c r="G1" s="64"/>
      <c r="H1" s="64"/>
    </row>
    <row r="2" spans="1:8" x14ac:dyDescent="0.25">
      <c r="A2" s="64" t="s">
        <v>22</v>
      </c>
      <c r="B2" s="64"/>
      <c r="C2" s="64" t="s">
        <v>179</v>
      </c>
      <c r="D2" s="64"/>
      <c r="E2" s="64" t="s">
        <v>22</v>
      </c>
      <c r="F2" s="64"/>
      <c r="G2" s="64" t="s">
        <v>179</v>
      </c>
      <c r="H2" s="64"/>
    </row>
    <row r="3" spans="1:8" x14ac:dyDescent="0.25">
      <c r="A3" s="56" t="s">
        <v>170</v>
      </c>
      <c r="B3" s="56" t="s">
        <v>171</v>
      </c>
      <c r="C3" s="56" t="s">
        <v>172</v>
      </c>
      <c r="D3" s="56" t="s">
        <v>173</v>
      </c>
      <c r="E3" s="56" t="s">
        <v>174</v>
      </c>
      <c r="F3" s="56" t="s">
        <v>175</v>
      </c>
      <c r="G3" s="56" t="s">
        <v>176</v>
      </c>
      <c r="H3" s="56" t="s">
        <v>177</v>
      </c>
    </row>
    <row r="4" spans="1:8" x14ac:dyDescent="0.25">
      <c r="A4" s="55">
        <v>0.02</v>
      </c>
      <c r="B4" s="55">
        <v>0.01</v>
      </c>
      <c r="C4" s="55">
        <v>5.9700999999999997E-2</v>
      </c>
      <c r="D4" s="55">
        <v>0.06</v>
      </c>
      <c r="E4" s="55">
        <v>9.5238000000000003E-2</v>
      </c>
      <c r="F4" s="55">
        <v>0.125</v>
      </c>
      <c r="G4" s="55">
        <v>0.48148099999999999</v>
      </c>
      <c r="H4" s="55">
        <v>0.769231</v>
      </c>
    </row>
    <row r="5" spans="1:8" x14ac:dyDescent="0.25">
      <c r="A5" s="55">
        <v>0.02</v>
      </c>
      <c r="B5" s="55">
        <v>0.01</v>
      </c>
      <c r="C5" s="55">
        <v>0.117647</v>
      </c>
      <c r="D5" s="55">
        <v>0.184615</v>
      </c>
      <c r="E5" s="55">
        <v>0.1</v>
      </c>
      <c r="F5" s="55">
        <v>7.1429000000000006E-2</v>
      </c>
      <c r="G5" s="55">
        <v>0.538462</v>
      </c>
      <c r="H5" s="55">
        <v>0.94285699999999995</v>
      </c>
    </row>
    <row r="6" spans="1:8" x14ac:dyDescent="0.25">
      <c r="A6" s="55">
        <v>0.04</v>
      </c>
      <c r="B6" s="55">
        <v>0</v>
      </c>
      <c r="C6" s="55">
        <v>4.6154000000000001E-2</v>
      </c>
      <c r="D6" s="55">
        <v>0.296296</v>
      </c>
      <c r="E6" s="55">
        <v>0.19444400000000001</v>
      </c>
      <c r="F6" s="55">
        <v>7.6923000000000005E-2</v>
      </c>
      <c r="G6" s="55">
        <v>0.4</v>
      </c>
      <c r="H6" s="55">
        <v>1.36</v>
      </c>
    </row>
    <row r="7" spans="1:8" x14ac:dyDescent="0.25">
      <c r="A7" s="55">
        <v>0.02</v>
      </c>
      <c r="B7" s="55">
        <v>0.01</v>
      </c>
      <c r="C7" s="55">
        <v>8.9286000000000004E-2</v>
      </c>
      <c r="D7" s="55">
        <v>7.4999999999999997E-2</v>
      </c>
      <c r="E7" s="55">
        <v>5.5556000000000001E-2</v>
      </c>
      <c r="F7" s="55">
        <v>0.30232599999999998</v>
      </c>
      <c r="G7" s="55">
        <v>0.68965500000000002</v>
      </c>
      <c r="H7" s="55">
        <v>0.70833299999999999</v>
      </c>
    </row>
    <row r="8" spans="1:8" x14ac:dyDescent="0.25">
      <c r="A8" s="55">
        <v>0.03</v>
      </c>
      <c r="B8" s="55">
        <v>0.08</v>
      </c>
      <c r="C8" s="55">
        <v>6.8182000000000006E-2</v>
      </c>
      <c r="D8" s="55">
        <v>0.155556</v>
      </c>
      <c r="E8" s="55">
        <v>0.111111</v>
      </c>
      <c r="F8" s="55">
        <v>0.45714300000000002</v>
      </c>
      <c r="G8" s="55">
        <v>0.48</v>
      </c>
      <c r="H8" s="55">
        <v>1.2380949999999999</v>
      </c>
    </row>
    <row r="9" spans="1:8" x14ac:dyDescent="0.25">
      <c r="A9" s="55">
        <v>0</v>
      </c>
      <c r="B9" s="55">
        <v>0.04</v>
      </c>
      <c r="C9" s="55"/>
      <c r="D9" s="55">
        <v>5.8824000000000001E-2</v>
      </c>
      <c r="E9" s="55">
        <v>6.4516000000000004E-2</v>
      </c>
      <c r="F9" s="55"/>
      <c r="G9" s="55"/>
      <c r="H9" s="55">
        <v>0.75</v>
      </c>
    </row>
    <row r="10" spans="1:8" x14ac:dyDescent="0.25">
      <c r="A10" s="55">
        <v>0.02</v>
      </c>
      <c r="B10" s="55"/>
      <c r="C10" s="55"/>
      <c r="D10" s="55"/>
      <c r="E10" s="55"/>
      <c r="F10" s="55"/>
      <c r="G10" s="55"/>
      <c r="H10" s="55"/>
    </row>
  </sheetData>
  <mergeCells count="6">
    <mergeCell ref="A2:B2"/>
    <mergeCell ref="C2:D2"/>
    <mergeCell ref="A1:D1"/>
    <mergeCell ref="E1:H1"/>
    <mergeCell ref="E2:F2"/>
    <mergeCell ref="G2:H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I21" sqref="I21"/>
    </sheetView>
  </sheetViews>
  <sheetFormatPr defaultRowHeight="15" x14ac:dyDescent="0.25"/>
  <sheetData>
    <row r="1" spans="1:2" x14ac:dyDescent="0.25">
      <c r="A1" t="s">
        <v>122</v>
      </c>
    </row>
    <row r="2" spans="1:2" x14ac:dyDescent="0.25">
      <c r="A2" s="53" t="s">
        <v>2</v>
      </c>
      <c r="B2" s="53" t="s">
        <v>3</v>
      </c>
    </row>
    <row r="3" spans="1:2" x14ac:dyDescent="0.25">
      <c r="A3" s="50">
        <v>0.68065299999999995</v>
      </c>
      <c r="B3" s="50">
        <v>1.143</v>
      </c>
    </row>
    <row r="4" spans="1:2" x14ac:dyDescent="0.25">
      <c r="A4" s="50">
        <v>0.64659699999999998</v>
      </c>
      <c r="B4" s="50">
        <v>1.137715</v>
      </c>
    </row>
    <row r="5" spans="1:2" x14ac:dyDescent="0.25">
      <c r="A5" s="50">
        <v>0.60726899999999995</v>
      </c>
      <c r="B5" s="50">
        <v>0.7560259999999999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I19" sqref="I19"/>
    </sheetView>
  </sheetViews>
  <sheetFormatPr defaultRowHeight="15" x14ac:dyDescent="0.25"/>
  <sheetData>
    <row r="1" spans="1:2" x14ac:dyDescent="0.25">
      <c r="A1" t="s">
        <v>123</v>
      </c>
    </row>
    <row r="2" spans="1:2" x14ac:dyDescent="0.25">
      <c r="A2" s="53" t="s">
        <v>2</v>
      </c>
      <c r="B2" s="53" t="s">
        <v>3</v>
      </c>
    </row>
    <row r="3" spans="1:2" x14ac:dyDescent="0.25">
      <c r="A3" s="50">
        <v>2.684987</v>
      </c>
      <c r="B3" s="50">
        <v>2.3144459999999998</v>
      </c>
    </row>
    <row r="4" spans="1:2" x14ac:dyDescent="0.25">
      <c r="A4" s="50">
        <v>3.3189980000000001</v>
      </c>
      <c r="B4" s="50">
        <v>1.9042520000000001</v>
      </c>
    </row>
    <row r="5" spans="1:2" x14ac:dyDescent="0.25">
      <c r="A5" s="50">
        <v>3.440798</v>
      </c>
      <c r="B5" s="50">
        <v>1.784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E22" sqref="E22"/>
    </sheetView>
  </sheetViews>
  <sheetFormatPr defaultRowHeight="15" x14ac:dyDescent="0.25"/>
  <sheetData>
    <row r="1" spans="1:4" x14ac:dyDescent="0.25">
      <c r="A1" t="s">
        <v>125</v>
      </c>
    </row>
    <row r="3" spans="1:4" x14ac:dyDescent="0.25">
      <c r="A3" t="s">
        <v>17</v>
      </c>
      <c r="B3" t="s">
        <v>18</v>
      </c>
      <c r="C3" t="s">
        <v>124</v>
      </c>
      <c r="D3" t="s">
        <v>14</v>
      </c>
    </row>
    <row r="4" spans="1:4" x14ac:dyDescent="0.25">
      <c r="A4">
        <v>1</v>
      </c>
      <c r="B4">
        <v>3.86239</v>
      </c>
      <c r="C4">
        <v>0.24897</v>
      </c>
      <c r="D4">
        <v>13.289849999999999</v>
      </c>
    </row>
    <row r="5" spans="1:4" x14ac:dyDescent="0.25">
      <c r="A5">
        <v>0.34712999999999999</v>
      </c>
      <c r="B5">
        <v>9.0241600000000002</v>
      </c>
      <c r="C5">
        <v>0.79357</v>
      </c>
      <c r="D5">
        <v>11.07972</v>
      </c>
    </row>
    <row r="6" spans="1:4" x14ac:dyDescent="0.25">
      <c r="A6">
        <v>1.08779</v>
      </c>
      <c r="B6">
        <v>1.9818100000000001</v>
      </c>
      <c r="C6">
        <v>2.3141099999999999</v>
      </c>
      <c r="D6">
        <v>11.91865</v>
      </c>
    </row>
    <row r="7" spans="1:4" x14ac:dyDescent="0.25">
      <c r="A7">
        <v>1.47184</v>
      </c>
      <c r="B7">
        <v>2.8792499999999999</v>
      </c>
      <c r="C7">
        <v>3.4339400000000002</v>
      </c>
      <c r="D7">
        <v>2.0847099999999998</v>
      </c>
    </row>
    <row r="8" spans="1:4" x14ac:dyDescent="0.25">
      <c r="A8">
        <v>0.97204999999999997</v>
      </c>
      <c r="B8">
        <v>29.26172</v>
      </c>
      <c r="C8">
        <v>1.2688200000000001</v>
      </c>
      <c r="D8">
        <v>16.9419</v>
      </c>
    </row>
    <row r="9" spans="1:4" x14ac:dyDescent="0.25">
      <c r="A9">
        <v>2.0382600000000002</v>
      </c>
      <c r="D9">
        <v>11.687720000000001</v>
      </c>
    </row>
    <row r="10" spans="1:4" x14ac:dyDescent="0.25">
      <c r="A10">
        <v>7.513180000000000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4"/>
  <sheetViews>
    <sheetView workbookViewId="0">
      <selection activeCell="H16" sqref="H16"/>
    </sheetView>
  </sheetViews>
  <sheetFormatPr defaultRowHeight="15" x14ac:dyDescent="0.25"/>
  <sheetData>
    <row r="2" spans="1:7" x14ac:dyDescent="0.25">
      <c r="A2" t="s">
        <v>198</v>
      </c>
    </row>
    <row r="3" spans="1:7" x14ac:dyDescent="0.25">
      <c r="A3" s="64" t="s">
        <v>196</v>
      </c>
      <c r="B3" t="s">
        <v>142</v>
      </c>
      <c r="C3">
        <v>1</v>
      </c>
      <c r="E3" s="64" t="s">
        <v>197</v>
      </c>
      <c r="F3" t="s">
        <v>137</v>
      </c>
      <c r="G3">
        <v>0.98448000000000002</v>
      </c>
    </row>
    <row r="4" spans="1:7" x14ac:dyDescent="0.25">
      <c r="A4" s="64"/>
      <c r="B4" t="s">
        <v>143</v>
      </c>
      <c r="C4">
        <v>0.47993999999999998</v>
      </c>
      <c r="E4" s="64"/>
      <c r="F4" t="s">
        <v>138</v>
      </c>
      <c r="G4">
        <v>0.72740000000000005</v>
      </c>
    </row>
    <row r="5" spans="1:7" x14ac:dyDescent="0.25">
      <c r="A5" s="64"/>
      <c r="B5" t="s">
        <v>144</v>
      </c>
      <c r="C5">
        <v>1.1013999999999999</v>
      </c>
      <c r="E5" s="64"/>
      <c r="F5" t="s">
        <v>139</v>
      </c>
      <c r="G5">
        <v>1.9818199999999999</v>
      </c>
    </row>
    <row r="6" spans="1:7" x14ac:dyDescent="0.25">
      <c r="A6" s="64"/>
      <c r="B6" t="s">
        <v>145</v>
      </c>
      <c r="C6">
        <v>0.94457999999999998</v>
      </c>
      <c r="E6" s="64"/>
      <c r="F6" t="s">
        <v>140</v>
      </c>
      <c r="G6">
        <v>1.0164599999999999</v>
      </c>
    </row>
    <row r="7" spans="1:7" x14ac:dyDescent="0.25">
      <c r="A7" s="64"/>
      <c r="B7" t="s">
        <v>146</v>
      </c>
      <c r="C7">
        <v>1.0790900000000001</v>
      </c>
      <c r="E7" s="64"/>
      <c r="F7" t="s">
        <v>141</v>
      </c>
      <c r="G7">
        <v>0.72196000000000005</v>
      </c>
    </row>
    <row r="8" spans="1:7" x14ac:dyDescent="0.25">
      <c r="A8" s="64"/>
      <c r="B8" t="s">
        <v>147</v>
      </c>
      <c r="C8">
        <v>0.63322999999999996</v>
      </c>
      <c r="E8" s="64" t="s">
        <v>197</v>
      </c>
      <c r="F8" t="s">
        <v>126</v>
      </c>
      <c r="G8">
        <v>7.4277100000000003</v>
      </c>
    </row>
    <row r="9" spans="1:7" x14ac:dyDescent="0.25">
      <c r="A9" s="64"/>
      <c r="B9" t="s">
        <v>148</v>
      </c>
      <c r="C9">
        <v>0.89815999999999996</v>
      </c>
      <c r="E9" s="64"/>
      <c r="F9" t="s">
        <v>127</v>
      </c>
      <c r="G9">
        <v>4.9201600000000001</v>
      </c>
    </row>
    <row r="10" spans="1:7" x14ac:dyDescent="0.25">
      <c r="A10" s="64" t="s">
        <v>196</v>
      </c>
      <c r="B10" t="s">
        <v>132</v>
      </c>
      <c r="C10">
        <v>1.4415800000000001</v>
      </c>
      <c r="E10" s="64"/>
      <c r="F10" t="s">
        <v>128</v>
      </c>
      <c r="G10">
        <v>6.5408900000000001</v>
      </c>
    </row>
    <row r="11" spans="1:7" x14ac:dyDescent="0.25">
      <c r="A11" s="64"/>
      <c r="B11" t="s">
        <v>133</v>
      </c>
      <c r="C11">
        <v>1.6524000000000001</v>
      </c>
      <c r="E11" s="64"/>
      <c r="F11" t="s">
        <v>129</v>
      </c>
      <c r="G11">
        <v>0.4234</v>
      </c>
    </row>
    <row r="12" spans="1:7" x14ac:dyDescent="0.25">
      <c r="A12" s="64"/>
      <c r="B12" t="s">
        <v>134</v>
      </c>
      <c r="C12">
        <v>5.4033600000000002</v>
      </c>
      <c r="E12" s="64"/>
      <c r="F12" t="s">
        <v>130</v>
      </c>
      <c r="G12">
        <v>3.0279799999999999</v>
      </c>
    </row>
    <row r="13" spans="1:7" x14ac:dyDescent="0.25">
      <c r="A13" s="64"/>
      <c r="B13" t="s">
        <v>135</v>
      </c>
      <c r="C13">
        <v>5.4184000000000001</v>
      </c>
      <c r="E13" s="64"/>
      <c r="F13" t="s">
        <v>131</v>
      </c>
      <c r="G13">
        <v>1.63748</v>
      </c>
    </row>
    <row r="14" spans="1:7" x14ac:dyDescent="0.25">
      <c r="A14" s="64"/>
      <c r="B14" t="s">
        <v>136</v>
      </c>
      <c r="C14">
        <v>2.6143200000000002</v>
      </c>
    </row>
  </sheetData>
  <mergeCells count="4">
    <mergeCell ref="A3:A9"/>
    <mergeCell ref="E3:E7"/>
    <mergeCell ref="A10:A14"/>
    <mergeCell ref="E8:E1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F13" sqref="F13"/>
    </sheetView>
  </sheetViews>
  <sheetFormatPr defaultRowHeight="15" x14ac:dyDescent="0.25"/>
  <sheetData>
    <row r="1" spans="1:2" x14ac:dyDescent="0.25">
      <c r="A1" t="s">
        <v>151</v>
      </c>
    </row>
    <row r="3" spans="1:2" x14ac:dyDescent="0.25">
      <c r="A3" s="53" t="s">
        <v>149</v>
      </c>
      <c r="B3" s="53" t="s">
        <v>150</v>
      </c>
    </row>
    <row r="4" spans="1:2" x14ac:dyDescent="0.25">
      <c r="A4" s="50">
        <v>18.410630000000001</v>
      </c>
      <c r="B4" s="50">
        <v>42.032550000000001</v>
      </c>
    </row>
    <row r="5" spans="1:2" x14ac:dyDescent="0.25">
      <c r="A5" s="50">
        <v>15.538830000000001</v>
      </c>
      <c r="B5" s="50">
        <v>35.109780000000001</v>
      </c>
    </row>
    <row r="6" spans="1:2" x14ac:dyDescent="0.25">
      <c r="A6" s="50">
        <v>30.782250000000001</v>
      </c>
      <c r="B6" s="50">
        <v>37.3858400000000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F21" sqref="F21"/>
    </sheetView>
  </sheetViews>
  <sheetFormatPr defaultRowHeight="15" x14ac:dyDescent="0.25"/>
  <cols>
    <col min="2" max="2" width="15.28515625" customWidth="1"/>
  </cols>
  <sheetData>
    <row r="1" spans="1:8" x14ac:dyDescent="0.25">
      <c r="A1" t="s">
        <v>158</v>
      </c>
      <c r="G1" s="53"/>
      <c r="H1" s="53"/>
    </row>
    <row r="2" spans="1:8" x14ac:dyDescent="0.25">
      <c r="G2" s="50"/>
      <c r="H2" s="50"/>
    </row>
    <row r="3" spans="1:8" x14ac:dyDescent="0.25">
      <c r="A3" s="53" t="s">
        <v>152</v>
      </c>
      <c r="B3" s="53" t="s">
        <v>153</v>
      </c>
      <c r="C3" s="53" t="s">
        <v>154</v>
      </c>
      <c r="D3" s="53" t="s">
        <v>155</v>
      </c>
      <c r="E3" s="53" t="s">
        <v>156</v>
      </c>
      <c r="F3" s="53" t="s">
        <v>157</v>
      </c>
      <c r="G3" s="50"/>
      <c r="H3" s="50"/>
    </row>
    <row r="4" spans="1:8" x14ac:dyDescent="0.25">
      <c r="A4" s="50">
        <v>20.5</v>
      </c>
      <c r="B4" s="50">
        <v>10.8</v>
      </c>
      <c r="C4" s="50">
        <v>14</v>
      </c>
      <c r="D4" s="50">
        <v>12.1</v>
      </c>
      <c r="E4" s="50">
        <v>13.6</v>
      </c>
      <c r="F4" s="50">
        <v>12.6</v>
      </c>
      <c r="G4" s="50"/>
      <c r="H4" s="50"/>
    </row>
    <row r="5" spans="1:8" x14ac:dyDescent="0.25">
      <c r="A5" s="50">
        <v>14.3</v>
      </c>
      <c r="B5" s="50">
        <v>4.8</v>
      </c>
      <c r="C5" s="50">
        <v>7.6</v>
      </c>
      <c r="D5" s="50">
        <v>10.8</v>
      </c>
      <c r="E5" s="50">
        <v>5.4</v>
      </c>
      <c r="F5" s="50">
        <v>4.9000000000000004</v>
      </c>
    </row>
    <row r="6" spans="1:8" x14ac:dyDescent="0.25">
      <c r="A6" s="50">
        <v>24.4</v>
      </c>
      <c r="B6" s="50">
        <v>12</v>
      </c>
      <c r="C6" s="50">
        <v>7.7</v>
      </c>
      <c r="D6" s="50">
        <v>11.1</v>
      </c>
      <c r="E6" s="50">
        <v>8.4</v>
      </c>
      <c r="F6" s="50">
        <v>15.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5" x14ac:dyDescent="0.25"/>
  <sheetData>
    <row r="1" spans="1:2" x14ac:dyDescent="0.25">
      <c r="A1" t="s">
        <v>199</v>
      </c>
    </row>
    <row r="2" spans="1:2" x14ac:dyDescent="0.25">
      <c r="A2" s="56" t="s">
        <v>166</v>
      </c>
      <c r="B2" s="56" t="s">
        <v>167</v>
      </c>
    </row>
    <row r="3" spans="1:2" x14ac:dyDescent="0.25">
      <c r="A3" s="55">
        <v>168.43010000000001</v>
      </c>
      <c r="B3" s="55">
        <v>161.50530000000001</v>
      </c>
    </row>
    <row r="4" spans="1:2" x14ac:dyDescent="0.25">
      <c r="A4" s="55">
        <v>163.85759999999999</v>
      </c>
      <c r="B4" s="55">
        <v>138.58240000000001</v>
      </c>
    </row>
    <row r="5" spans="1:2" x14ac:dyDescent="0.25">
      <c r="A5" s="55">
        <v>170.7028</v>
      </c>
      <c r="B5" s="55">
        <v>156.4862</v>
      </c>
    </row>
    <row r="6" spans="1:2" x14ac:dyDescent="0.25">
      <c r="A6" s="55">
        <v>192.5633</v>
      </c>
      <c r="B6" s="55">
        <v>131.13120000000001</v>
      </c>
    </row>
    <row r="7" spans="1:2" x14ac:dyDescent="0.25">
      <c r="A7" s="55"/>
      <c r="B7" s="55">
        <v>85.86669999999999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10" sqref="I10"/>
    </sheetView>
  </sheetViews>
  <sheetFormatPr defaultRowHeight="15" x14ac:dyDescent="0.25"/>
  <sheetData>
    <row r="1" spans="1:10" x14ac:dyDescent="0.25">
      <c r="A1" s="56"/>
      <c r="B1" s="66" t="s">
        <v>166</v>
      </c>
      <c r="C1" s="67"/>
      <c r="D1" s="67"/>
      <c r="E1" s="68"/>
      <c r="F1" s="66" t="s">
        <v>167</v>
      </c>
      <c r="G1" s="67"/>
      <c r="H1" s="67"/>
      <c r="I1" s="67"/>
      <c r="J1" s="68"/>
    </row>
    <row r="2" spans="1:10" x14ac:dyDescent="0.25">
      <c r="A2" s="57" t="s">
        <v>159</v>
      </c>
      <c r="B2" s="58">
        <v>26.819569999999999</v>
      </c>
      <c r="C2" s="59">
        <v>30.55444</v>
      </c>
      <c r="D2" s="59">
        <v>28.095759999999999</v>
      </c>
      <c r="E2" s="60">
        <v>27.24672</v>
      </c>
      <c r="F2" s="58">
        <v>25.607379999999999</v>
      </c>
      <c r="G2" s="59">
        <v>23.466200000000001</v>
      </c>
      <c r="H2" s="59">
        <v>25.156009999999998</v>
      </c>
      <c r="I2" s="59">
        <v>26.972570000000001</v>
      </c>
      <c r="J2" s="60">
        <v>22.35951</v>
      </c>
    </row>
    <row r="3" spans="1:10" x14ac:dyDescent="0.25">
      <c r="A3" s="57" t="s">
        <v>160</v>
      </c>
      <c r="B3" s="58">
        <v>5.5353339999999998</v>
      </c>
      <c r="C3" s="59">
        <v>4.7280550000000003</v>
      </c>
      <c r="D3" s="59">
        <v>5.0536649999999996</v>
      </c>
      <c r="E3" s="60">
        <v>5.7503570000000002</v>
      </c>
      <c r="F3" s="58">
        <v>4.6163670000000003</v>
      </c>
      <c r="G3" s="59">
        <v>2.9428779999999999</v>
      </c>
      <c r="H3" s="59">
        <v>4.890301</v>
      </c>
      <c r="I3" s="59">
        <v>3.834003</v>
      </c>
      <c r="J3" s="60">
        <v>0</v>
      </c>
    </row>
    <row r="4" spans="1:10" x14ac:dyDescent="0.25">
      <c r="A4" s="57" t="s">
        <v>161</v>
      </c>
      <c r="B4" s="58">
        <v>4.5671439999999999</v>
      </c>
      <c r="C4" s="59">
        <v>3.8614259999999998</v>
      </c>
      <c r="D4" s="59">
        <v>0</v>
      </c>
      <c r="E4" s="60">
        <v>3.8740209999999999</v>
      </c>
      <c r="F4" s="58">
        <v>4.7729010000000001</v>
      </c>
      <c r="G4" s="59">
        <v>4.7666019999999998</v>
      </c>
      <c r="H4" s="59">
        <v>4.9589790000000002</v>
      </c>
      <c r="I4" s="59">
        <v>5.0287319999999998</v>
      </c>
      <c r="J4" s="60">
        <v>4.8578340000000004</v>
      </c>
    </row>
    <row r="5" spans="1:10" x14ac:dyDescent="0.25">
      <c r="A5" s="57" t="s">
        <v>162</v>
      </c>
      <c r="B5" s="58">
        <v>60.275750000000002</v>
      </c>
      <c r="C5" s="59">
        <v>62.250529999999998</v>
      </c>
      <c r="D5" s="59">
        <v>59.720689999999998</v>
      </c>
      <c r="E5" s="60">
        <v>75.625439999999998</v>
      </c>
      <c r="F5" s="58">
        <v>60.60848</v>
      </c>
      <c r="G5" s="59">
        <v>63.223790000000001</v>
      </c>
      <c r="H5" s="59">
        <v>52.157739999999997</v>
      </c>
      <c r="I5" s="59">
        <v>53.042099999999998</v>
      </c>
      <c r="J5" s="60">
        <v>36.3414</v>
      </c>
    </row>
    <row r="6" spans="1:10" x14ac:dyDescent="0.25">
      <c r="A6" s="57" t="s">
        <v>163</v>
      </c>
      <c r="B6" s="58">
        <v>9.1362729999999992</v>
      </c>
      <c r="C6" s="59">
        <v>8.6684920000000005</v>
      </c>
      <c r="D6" s="59">
        <v>9.9114000000000004</v>
      </c>
      <c r="E6" s="60">
        <v>9.7355040000000006</v>
      </c>
      <c r="F6" s="58">
        <v>6.9568399999999997</v>
      </c>
      <c r="G6" s="59">
        <v>5.7850200000000003</v>
      </c>
      <c r="H6" s="59">
        <v>5.9500260000000003</v>
      </c>
      <c r="I6" s="59">
        <v>6.1427240000000003</v>
      </c>
      <c r="J6" s="60">
        <v>0</v>
      </c>
    </row>
    <row r="7" spans="1:10" x14ac:dyDescent="0.25">
      <c r="A7" s="57" t="s">
        <v>164</v>
      </c>
      <c r="B7" s="58">
        <v>9.6359779999999997</v>
      </c>
      <c r="C7" s="59">
        <v>9.9010420000000003</v>
      </c>
      <c r="D7" s="59">
        <v>13.95309</v>
      </c>
      <c r="E7" s="60">
        <v>13.3721</v>
      </c>
      <c r="F7" s="58">
        <v>11.12579</v>
      </c>
      <c r="G7" s="59">
        <v>8.1654309999999999</v>
      </c>
      <c r="H7" s="59">
        <v>10.885</v>
      </c>
      <c r="I7" s="59">
        <v>6.774966</v>
      </c>
      <c r="J7" s="60">
        <v>4.1848229999999997</v>
      </c>
    </row>
    <row r="8" spans="1:10" ht="15.75" thickBot="1" x14ac:dyDescent="0.3">
      <c r="A8" s="57" t="s">
        <v>165</v>
      </c>
      <c r="B8" s="61">
        <v>52.460099999999997</v>
      </c>
      <c r="C8" s="62">
        <v>43.893569999999997</v>
      </c>
      <c r="D8" s="62">
        <v>53.968240000000002</v>
      </c>
      <c r="E8" s="63">
        <v>56.95917</v>
      </c>
      <c r="F8" s="61">
        <v>47.817570000000003</v>
      </c>
      <c r="G8" s="62">
        <v>30.232530000000001</v>
      </c>
      <c r="H8" s="62">
        <v>52.488149999999997</v>
      </c>
      <c r="I8" s="62">
        <v>29.33614</v>
      </c>
      <c r="J8" s="63">
        <v>18.12313</v>
      </c>
    </row>
    <row r="9" spans="1:10" x14ac:dyDescent="0.25">
      <c r="A9" s="57"/>
      <c r="B9" s="55"/>
      <c r="C9" s="55"/>
      <c r="D9" s="55"/>
      <c r="E9" s="55"/>
      <c r="F9" s="55"/>
      <c r="G9" s="55"/>
      <c r="H9" s="55"/>
      <c r="I9" s="55"/>
      <c r="J9" s="55"/>
    </row>
    <row r="10" spans="1:10" x14ac:dyDescent="0.25">
      <c r="A10" s="57"/>
      <c r="B10" s="55"/>
      <c r="C10" s="55"/>
      <c r="D10" s="55"/>
      <c r="E10" s="55"/>
      <c r="F10" s="55"/>
      <c r="G10" s="55"/>
      <c r="H10" s="55"/>
      <c r="I10" s="55"/>
      <c r="J10" s="55"/>
    </row>
    <row r="11" spans="1:10" x14ac:dyDescent="0.25">
      <c r="A11" s="57"/>
      <c r="B11" s="55"/>
      <c r="C11" s="55"/>
      <c r="D11" s="55"/>
      <c r="E11" s="55"/>
      <c r="F11" s="55"/>
      <c r="G11" s="55"/>
      <c r="H11" s="55"/>
      <c r="I11" s="55"/>
      <c r="J11" s="55"/>
    </row>
    <row r="12" spans="1:10" x14ac:dyDescent="0.25">
      <c r="A12" s="57"/>
      <c r="B12" s="55"/>
      <c r="C12" s="55"/>
      <c r="D12" s="55"/>
      <c r="E12" s="55"/>
      <c r="F12" s="55"/>
      <c r="G12" s="55"/>
      <c r="H12" s="55"/>
      <c r="I12" s="55"/>
      <c r="J12" s="55"/>
    </row>
    <row r="13" spans="1:10" x14ac:dyDescent="0.25">
      <c r="A13" s="57"/>
      <c r="B13" s="55"/>
      <c r="C13" s="55"/>
      <c r="D13" s="55"/>
      <c r="E13" s="55"/>
      <c r="F13" s="55"/>
      <c r="G13" s="55"/>
      <c r="H13" s="55"/>
      <c r="I13" s="55"/>
      <c r="J13" s="55"/>
    </row>
    <row r="14" spans="1:10" x14ac:dyDescent="0.25">
      <c r="A14" s="57"/>
      <c r="B14" s="55"/>
      <c r="C14" s="55"/>
      <c r="D14" s="55"/>
      <c r="E14" s="55"/>
      <c r="F14" s="55"/>
      <c r="G14" s="55"/>
      <c r="H14" s="55"/>
      <c r="I14" s="55"/>
      <c r="J14" s="55"/>
    </row>
    <row r="15" spans="1:10" x14ac:dyDescent="0.25">
      <c r="A15" s="57"/>
      <c r="B15" s="55"/>
      <c r="C15" s="55"/>
      <c r="D15" s="55"/>
      <c r="E15" s="55"/>
      <c r="F15" s="55"/>
      <c r="G15" s="55"/>
      <c r="H15" s="55"/>
      <c r="I15" s="55"/>
      <c r="J15" s="55"/>
    </row>
    <row r="16" spans="1:10" x14ac:dyDescent="0.25">
      <c r="A16" s="57"/>
      <c r="B16" s="55"/>
      <c r="C16" s="55"/>
      <c r="D16" s="55"/>
      <c r="E16" s="55"/>
      <c r="F16" s="55"/>
      <c r="G16" s="55"/>
      <c r="H16" s="55"/>
      <c r="I16" s="55"/>
      <c r="J16" s="55"/>
    </row>
    <row r="17" spans="1:10" x14ac:dyDescent="0.25">
      <c r="A17" s="57"/>
      <c r="B17" s="55"/>
      <c r="C17" s="55"/>
      <c r="D17" s="55"/>
      <c r="E17" s="55"/>
      <c r="F17" s="55"/>
      <c r="G17" s="55"/>
      <c r="H17" s="55"/>
      <c r="I17" s="55"/>
      <c r="J17" s="55"/>
    </row>
    <row r="18" spans="1:10" x14ac:dyDescent="0.25">
      <c r="A18" s="57"/>
      <c r="B18" s="55"/>
      <c r="C18" s="55"/>
      <c r="D18" s="55"/>
      <c r="E18" s="55"/>
      <c r="F18" s="55"/>
      <c r="G18" s="55"/>
      <c r="H18" s="55"/>
      <c r="I18" s="55"/>
      <c r="J18" s="55"/>
    </row>
    <row r="19" spans="1:10" x14ac:dyDescent="0.25">
      <c r="A19" s="57"/>
      <c r="B19" s="55"/>
      <c r="C19" s="55"/>
      <c r="D19" s="55"/>
      <c r="E19" s="55"/>
      <c r="F19" s="55"/>
      <c r="G19" s="55"/>
      <c r="H19" s="55"/>
      <c r="I19" s="55"/>
      <c r="J19" s="55"/>
    </row>
    <row r="20" spans="1:10" x14ac:dyDescent="0.25">
      <c r="A20" s="57"/>
      <c r="B20" s="55"/>
      <c r="C20" s="55"/>
      <c r="D20" s="55"/>
      <c r="E20" s="55"/>
      <c r="F20" s="55"/>
      <c r="G20" s="55"/>
      <c r="H20" s="55"/>
      <c r="I20" s="55"/>
      <c r="J20" s="55"/>
    </row>
    <row r="21" spans="1:10" x14ac:dyDescent="0.25">
      <c r="A21" s="57"/>
      <c r="B21" s="55"/>
      <c r="C21" s="55"/>
      <c r="D21" s="55"/>
      <c r="E21" s="55"/>
      <c r="F21" s="55"/>
      <c r="G21" s="55"/>
      <c r="H21" s="55"/>
      <c r="I21" s="55"/>
      <c r="J21" s="55"/>
    </row>
    <row r="22" spans="1:10" x14ac:dyDescent="0.25">
      <c r="A22" s="57"/>
      <c r="B22" s="55"/>
      <c r="C22" s="55"/>
      <c r="D22" s="55"/>
      <c r="E22" s="55"/>
      <c r="F22" s="55"/>
      <c r="G22" s="55"/>
      <c r="H22" s="55"/>
      <c r="I22" s="55"/>
      <c r="J22" s="55"/>
    </row>
    <row r="23" spans="1:10" x14ac:dyDescent="0.25">
      <c r="A23" s="57"/>
      <c r="B23" s="55"/>
      <c r="C23" s="55"/>
      <c r="D23" s="55"/>
      <c r="E23" s="55"/>
      <c r="F23" s="55"/>
      <c r="G23" s="55"/>
      <c r="H23" s="55"/>
      <c r="I23" s="55"/>
      <c r="J23" s="55"/>
    </row>
    <row r="24" spans="1:10" x14ac:dyDescent="0.25">
      <c r="A24" s="57"/>
      <c r="B24" s="55"/>
      <c r="C24" s="55"/>
      <c r="D24" s="55"/>
      <c r="E24" s="55"/>
      <c r="F24" s="55"/>
      <c r="G24" s="55"/>
      <c r="H24" s="55"/>
      <c r="I24" s="55"/>
      <c r="J24" s="55"/>
    </row>
    <row r="25" spans="1:10" x14ac:dyDescent="0.25">
      <c r="A25" s="57"/>
      <c r="B25" s="55"/>
      <c r="C25" s="55"/>
      <c r="D25" s="55"/>
      <c r="E25" s="55"/>
      <c r="F25" s="55"/>
      <c r="G25" s="55"/>
      <c r="H25" s="55"/>
      <c r="I25" s="55"/>
      <c r="J25" s="55"/>
    </row>
    <row r="26" spans="1:10" x14ac:dyDescent="0.25">
      <c r="A26" s="57"/>
      <c r="B26" s="55"/>
      <c r="C26" s="55"/>
      <c r="D26" s="55"/>
      <c r="E26" s="55"/>
      <c r="F26" s="55"/>
      <c r="G26" s="55"/>
      <c r="H26" s="55"/>
      <c r="I26" s="55"/>
      <c r="J26" s="55"/>
    </row>
    <row r="27" spans="1:10" x14ac:dyDescent="0.25">
      <c r="A27" s="57"/>
      <c r="B27" s="55"/>
      <c r="C27" s="55"/>
      <c r="D27" s="55"/>
      <c r="E27" s="55"/>
      <c r="F27" s="55"/>
      <c r="G27" s="55"/>
      <c r="H27" s="55"/>
      <c r="I27" s="55"/>
      <c r="J27" s="55"/>
    </row>
    <row r="28" spans="1:10" x14ac:dyDescent="0.25">
      <c r="A28" s="57"/>
      <c r="B28" s="55"/>
      <c r="C28" s="55"/>
      <c r="D28" s="55"/>
      <c r="E28" s="55"/>
      <c r="F28" s="55"/>
      <c r="G28" s="55"/>
      <c r="H28" s="55"/>
      <c r="I28" s="55"/>
      <c r="J28" s="55"/>
    </row>
    <row r="29" spans="1:10" x14ac:dyDescent="0.25">
      <c r="A29" s="57"/>
      <c r="B29" s="55"/>
      <c r="C29" s="55"/>
      <c r="D29" s="55"/>
      <c r="E29" s="55"/>
      <c r="F29" s="55"/>
      <c r="G29" s="55"/>
      <c r="H29" s="55"/>
      <c r="I29" s="55"/>
      <c r="J29" s="55"/>
    </row>
    <row r="30" spans="1:10" x14ac:dyDescent="0.25">
      <c r="A30" s="57"/>
      <c r="B30" s="55"/>
      <c r="C30" s="55"/>
      <c r="D30" s="55"/>
      <c r="E30" s="55"/>
      <c r="F30" s="55"/>
      <c r="G30" s="55"/>
      <c r="H30" s="55"/>
      <c r="I30" s="55"/>
      <c r="J30" s="55"/>
    </row>
    <row r="31" spans="1:10" x14ac:dyDescent="0.25">
      <c r="A31" s="57"/>
      <c r="B31" s="55"/>
      <c r="C31" s="55"/>
      <c r="D31" s="55"/>
      <c r="E31" s="55"/>
      <c r="F31" s="55"/>
      <c r="G31" s="55"/>
      <c r="H31" s="55"/>
      <c r="I31" s="55"/>
      <c r="J31" s="55"/>
    </row>
  </sheetData>
  <mergeCells count="2">
    <mergeCell ref="B1:E1"/>
    <mergeCell ref="F1:J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"/>
  <sheetViews>
    <sheetView workbookViewId="0">
      <selection activeCell="N18" sqref="N18"/>
    </sheetView>
  </sheetViews>
  <sheetFormatPr defaultRowHeight="15" x14ac:dyDescent="0.25"/>
  <sheetData>
    <row r="2" spans="1:3" x14ac:dyDescent="0.25">
      <c r="A2" t="s">
        <v>169</v>
      </c>
    </row>
    <row r="3" spans="1:3" x14ac:dyDescent="0.25">
      <c r="B3" t="s">
        <v>168</v>
      </c>
      <c r="C3" t="s">
        <v>150</v>
      </c>
    </row>
    <row r="4" spans="1:3" x14ac:dyDescent="0.25">
      <c r="B4">
        <v>39.819133333333333</v>
      </c>
      <c r="C4">
        <v>68.950466666666671</v>
      </c>
    </row>
    <row r="5" spans="1:3" x14ac:dyDescent="0.25">
      <c r="B5">
        <v>45.00278947368421</v>
      </c>
      <c r="C5">
        <v>61.060249999999996</v>
      </c>
    </row>
    <row r="6" spans="1:3" x14ac:dyDescent="0.25">
      <c r="B6">
        <v>34.162124999999996</v>
      </c>
      <c r="C6">
        <v>48.03831578947367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"/>
  <sheetViews>
    <sheetView workbookViewId="0">
      <selection activeCell="G13" sqref="G13"/>
    </sheetView>
  </sheetViews>
  <sheetFormatPr defaultRowHeight="15" x14ac:dyDescent="0.25"/>
  <cols>
    <col min="1" max="1" width="12.7109375" customWidth="1"/>
  </cols>
  <sheetData>
    <row r="1" spans="1:37" x14ac:dyDescent="0.25">
      <c r="A1" s="56" t="s">
        <v>201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</row>
    <row r="2" spans="1:37" x14ac:dyDescent="0.25">
      <c r="A2" s="55"/>
      <c r="B2" s="69" t="s">
        <v>22</v>
      </c>
      <c r="C2" s="69"/>
      <c r="D2" s="69" t="s">
        <v>200</v>
      </c>
      <c r="E2" s="69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</row>
    <row r="3" spans="1:37" x14ac:dyDescent="0.25">
      <c r="B3" t="s">
        <v>23</v>
      </c>
      <c r="C3" t="s">
        <v>3</v>
      </c>
      <c r="D3" t="s">
        <v>23</v>
      </c>
      <c r="E3" t="s">
        <v>3</v>
      </c>
    </row>
    <row r="4" spans="1:37" x14ac:dyDescent="0.25">
      <c r="B4" s="55">
        <v>1.0027624310000001</v>
      </c>
      <c r="C4" s="55">
        <v>1.1896551719999999</v>
      </c>
      <c r="D4" s="55">
        <v>1.1176470590000001</v>
      </c>
      <c r="E4" s="55">
        <v>1.348348348</v>
      </c>
    </row>
    <row r="5" spans="1:37" x14ac:dyDescent="0.25">
      <c r="B5" s="55">
        <v>1.063973064</v>
      </c>
      <c r="C5" s="55">
        <v>1.153846154</v>
      </c>
      <c r="D5" s="55">
        <v>1.027906977</v>
      </c>
      <c r="E5" s="55">
        <v>1.157434402</v>
      </c>
    </row>
    <row r="6" spans="1:37" x14ac:dyDescent="0.25">
      <c r="B6" s="55">
        <v>1.0496183210000001</v>
      </c>
      <c r="C6" s="55">
        <v>1.1169354840000001</v>
      </c>
      <c r="D6" s="55">
        <v>1.3039513680000001</v>
      </c>
      <c r="E6" s="55">
        <v>1.3056379819999999</v>
      </c>
    </row>
    <row r="7" spans="1:37" x14ac:dyDescent="0.25">
      <c r="B7" s="55">
        <v>0.83443699999999998</v>
      </c>
      <c r="C7" s="55">
        <v>1.2</v>
      </c>
      <c r="D7" s="55">
        <v>1.0725549999999999</v>
      </c>
      <c r="E7" s="55">
        <v>1.1296299999999999</v>
      </c>
    </row>
    <row r="8" spans="1:37" x14ac:dyDescent="0.25">
      <c r="B8" s="55">
        <v>0.91085300000000002</v>
      </c>
      <c r="D8" s="55">
        <v>0.97980500000000004</v>
      </c>
      <c r="E8" s="55">
        <v>1.3930819999999999</v>
      </c>
    </row>
    <row r="9" spans="1:37" x14ac:dyDescent="0.25">
      <c r="B9" s="55">
        <v>1.0471010000000001</v>
      </c>
      <c r="E9" s="55">
        <v>1.3342780000000001</v>
      </c>
    </row>
    <row r="10" spans="1:37" x14ac:dyDescent="0.25">
      <c r="B10" s="55">
        <v>0.96624500000000002</v>
      </c>
    </row>
    <row r="11" spans="1:37" x14ac:dyDescent="0.25">
      <c r="B11" s="55">
        <v>0.98543700000000001</v>
      </c>
    </row>
    <row r="12" spans="1:37" x14ac:dyDescent="0.25">
      <c r="B12" s="55">
        <v>0.94</v>
      </c>
    </row>
  </sheetData>
  <mergeCells count="6">
    <mergeCell ref="B1:J1"/>
    <mergeCell ref="K1:S1"/>
    <mergeCell ref="T1:AB1"/>
    <mergeCell ref="AC1:AK1"/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B1" sqref="B1"/>
    </sheetView>
  </sheetViews>
  <sheetFormatPr defaultRowHeight="15" x14ac:dyDescent="0.25"/>
  <cols>
    <col min="1" max="1" width="15.7109375" customWidth="1"/>
    <col min="2" max="2" width="12.85546875" customWidth="1"/>
  </cols>
  <sheetData>
    <row r="1" spans="1:7" x14ac:dyDescent="0.25">
      <c r="A1" t="s">
        <v>22</v>
      </c>
      <c r="B1" t="s">
        <v>22</v>
      </c>
      <c r="C1" t="s">
        <v>179</v>
      </c>
      <c r="D1" t="s">
        <v>179</v>
      </c>
    </row>
    <row r="2" spans="1:7" x14ac:dyDescent="0.25">
      <c r="A2" s="56" t="s">
        <v>23</v>
      </c>
      <c r="B2" s="56" t="s">
        <v>24</v>
      </c>
      <c r="C2" s="56" t="s">
        <v>180</v>
      </c>
      <c r="D2" s="56" t="s">
        <v>181</v>
      </c>
      <c r="F2" s="8"/>
      <c r="G2" s="8"/>
    </row>
    <row r="3" spans="1:7" x14ac:dyDescent="0.25">
      <c r="A3" s="55">
        <v>841.36609999999996</v>
      </c>
      <c r="B3" s="55">
        <v>1031.9390000000001</v>
      </c>
      <c r="C3" s="55">
        <v>857.32550000000003</v>
      </c>
      <c r="D3" s="55">
        <v>672.2346</v>
      </c>
    </row>
    <row r="4" spans="1:7" x14ac:dyDescent="0.25">
      <c r="A4" s="55">
        <v>756.55529999999999</v>
      </c>
      <c r="B4" s="55">
        <v>947.75199999999995</v>
      </c>
      <c r="C4" s="55">
        <v>678.62329999999997</v>
      </c>
      <c r="D4" s="55">
        <v>833.74969999999996</v>
      </c>
    </row>
    <row r="5" spans="1:7" x14ac:dyDescent="0.25">
      <c r="A5" s="55">
        <v>866.17560000000003</v>
      </c>
      <c r="B5" s="55">
        <v>999.00900000000001</v>
      </c>
      <c r="C5" s="55">
        <v>637.18640000000005</v>
      </c>
      <c r="D5" s="55">
        <v>777.99009999999998</v>
      </c>
    </row>
    <row r="6" spans="1:7" x14ac:dyDescent="0.25">
      <c r="A6" s="55">
        <v>787.30129999999997</v>
      </c>
      <c r="B6" s="55">
        <v>896.27980000000002</v>
      </c>
      <c r="C6" s="55">
        <v>847.56200000000001</v>
      </c>
      <c r="D6" s="55">
        <v>692.03420000000006</v>
      </c>
    </row>
    <row r="7" spans="1:7" x14ac:dyDescent="0.25">
      <c r="A7" s="55"/>
      <c r="B7" s="55"/>
      <c r="C7" s="55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"/>
  <sheetViews>
    <sheetView workbookViewId="0">
      <selection activeCell="M10" sqref="M10"/>
    </sheetView>
  </sheetViews>
  <sheetFormatPr defaultRowHeight="15" x14ac:dyDescent="0.25"/>
  <sheetData>
    <row r="2" spans="1:13" x14ac:dyDescent="0.25">
      <c r="A2" s="56"/>
      <c r="B2" s="69" t="s">
        <v>2</v>
      </c>
      <c r="C2" s="69"/>
      <c r="D2" s="69"/>
      <c r="E2" s="69"/>
      <c r="F2" s="69"/>
      <c r="G2" s="69"/>
      <c r="H2" s="69" t="s">
        <v>202</v>
      </c>
      <c r="I2" s="69"/>
      <c r="J2" s="69"/>
      <c r="K2" s="69"/>
      <c r="L2" s="69"/>
      <c r="M2" s="69"/>
    </row>
    <row r="3" spans="1:13" x14ac:dyDescent="0.25">
      <c r="A3" s="57" t="s">
        <v>203</v>
      </c>
      <c r="B3" s="55">
        <v>18150</v>
      </c>
      <c r="C3" s="55">
        <v>22641</v>
      </c>
      <c r="D3" s="55">
        <v>19663</v>
      </c>
      <c r="E3" s="55">
        <v>30900</v>
      </c>
      <c r="F3" s="55">
        <v>25687</v>
      </c>
      <c r="G3" s="55"/>
      <c r="H3" s="55">
        <v>3801</v>
      </c>
      <c r="I3" s="55">
        <v>2530</v>
      </c>
      <c r="J3" s="55">
        <v>3186</v>
      </c>
      <c r="K3" s="55">
        <v>4233</v>
      </c>
      <c r="L3" s="55">
        <v>3594</v>
      </c>
      <c r="M3" s="55">
        <v>2184</v>
      </c>
    </row>
    <row r="4" spans="1:13" x14ac:dyDescent="0.25">
      <c r="A4" s="57" t="s">
        <v>204</v>
      </c>
      <c r="B4" s="55">
        <v>6</v>
      </c>
      <c r="C4" s="55">
        <v>4</v>
      </c>
      <c r="D4" s="55">
        <v>5</v>
      </c>
      <c r="E4" s="55">
        <v>8</v>
      </c>
      <c r="F4" s="55">
        <v>8</v>
      </c>
      <c r="G4" s="55"/>
      <c r="H4" s="55">
        <v>4</v>
      </c>
      <c r="I4" s="55">
        <v>4</v>
      </c>
      <c r="J4" s="55">
        <v>7</v>
      </c>
      <c r="K4" s="55">
        <v>17</v>
      </c>
      <c r="L4" s="55">
        <v>1</v>
      </c>
      <c r="M4" s="55">
        <v>10</v>
      </c>
    </row>
    <row r="5" spans="1:13" x14ac:dyDescent="0.25">
      <c r="A5" s="57" t="s">
        <v>205</v>
      </c>
      <c r="B5" s="55">
        <v>75</v>
      </c>
      <c r="C5" s="55">
        <v>78</v>
      </c>
      <c r="D5" s="55">
        <v>85</v>
      </c>
      <c r="E5" s="55">
        <v>75</v>
      </c>
      <c r="F5" s="55">
        <v>69</v>
      </c>
      <c r="G5" s="55"/>
      <c r="H5" s="55">
        <v>88</v>
      </c>
      <c r="I5" s="55">
        <v>37</v>
      </c>
      <c r="J5" s="55">
        <v>78</v>
      </c>
      <c r="K5" s="55">
        <v>79</v>
      </c>
      <c r="L5" s="55">
        <v>100</v>
      </c>
      <c r="M5" s="55">
        <v>65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0"/>
  <sheetViews>
    <sheetView workbookViewId="0">
      <selection activeCell="G16" sqref="G16"/>
    </sheetView>
  </sheetViews>
  <sheetFormatPr defaultRowHeight="15" x14ac:dyDescent="0.25"/>
  <sheetData>
    <row r="1" spans="2:5" x14ac:dyDescent="0.25">
      <c r="C1" t="s">
        <v>208</v>
      </c>
      <c r="D1" t="s">
        <v>34</v>
      </c>
      <c r="E1" t="s">
        <v>209</v>
      </c>
    </row>
    <row r="2" spans="2:5" x14ac:dyDescent="0.25">
      <c r="B2">
        <v>1</v>
      </c>
      <c r="C2">
        <v>18821.276000000002</v>
      </c>
      <c r="D2">
        <v>18939.276000000002</v>
      </c>
      <c r="E2">
        <f>C2/D2</f>
        <v>0.99376956120181148</v>
      </c>
    </row>
    <row r="3" spans="2:5" x14ac:dyDescent="0.25">
      <c r="B3">
        <v>2</v>
      </c>
      <c r="C3">
        <v>17651.740000000002</v>
      </c>
      <c r="D3">
        <v>18250.740000000002</v>
      </c>
      <c r="E3">
        <f t="shared" ref="E3:E10" si="0">C3/D3</f>
        <v>0.96717941299914412</v>
      </c>
    </row>
    <row r="4" spans="2:5" x14ac:dyDescent="0.25">
      <c r="B4">
        <v>3</v>
      </c>
      <c r="C4">
        <v>14921.447</v>
      </c>
      <c r="D4">
        <v>15410.861000000001</v>
      </c>
      <c r="E4">
        <f t="shared" si="0"/>
        <v>0.96824226757998788</v>
      </c>
    </row>
    <row r="5" spans="2:5" x14ac:dyDescent="0.25">
      <c r="B5">
        <v>4</v>
      </c>
      <c r="C5">
        <v>17360.861000000001</v>
      </c>
      <c r="D5">
        <v>15989.983</v>
      </c>
      <c r="E5">
        <f t="shared" si="0"/>
        <v>1.0857335495603717</v>
      </c>
    </row>
    <row r="6" spans="2:5" x14ac:dyDescent="0.25">
      <c r="B6">
        <v>5</v>
      </c>
      <c r="C6">
        <v>15726.254999999999</v>
      </c>
      <c r="D6">
        <v>13284.962</v>
      </c>
      <c r="E6">
        <f t="shared" si="0"/>
        <v>1.1837636419283699</v>
      </c>
    </row>
    <row r="7" spans="2:5" x14ac:dyDescent="0.25">
      <c r="B7">
        <v>6</v>
      </c>
      <c r="C7">
        <v>17115.618999999999</v>
      </c>
      <c r="D7">
        <v>15979.276</v>
      </c>
      <c r="E7">
        <f t="shared" si="0"/>
        <v>1.0711135473221689</v>
      </c>
    </row>
    <row r="8" spans="2:5" x14ac:dyDescent="0.25">
      <c r="B8">
        <v>7</v>
      </c>
      <c r="C8">
        <v>14723.205</v>
      </c>
      <c r="D8">
        <v>12181.447</v>
      </c>
      <c r="E8">
        <f t="shared" si="0"/>
        <v>1.2086581339638878</v>
      </c>
    </row>
    <row r="9" spans="2:5" x14ac:dyDescent="0.25">
      <c r="B9">
        <v>8</v>
      </c>
      <c r="C9">
        <v>12057.79</v>
      </c>
      <c r="D9">
        <v>10637.619000000001</v>
      </c>
      <c r="E9">
        <f t="shared" si="0"/>
        <v>1.1335045934621273</v>
      </c>
    </row>
    <row r="10" spans="2:5" x14ac:dyDescent="0.25">
      <c r="B10">
        <v>9</v>
      </c>
      <c r="C10">
        <v>12485.083000000001</v>
      </c>
      <c r="D10">
        <v>10468.496999999999</v>
      </c>
      <c r="E10">
        <f t="shared" si="0"/>
        <v>1.192633765859607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A2" sqref="A2"/>
    </sheetView>
  </sheetViews>
  <sheetFormatPr defaultRowHeight="15" x14ac:dyDescent="0.25"/>
  <sheetData>
    <row r="2" spans="1:3" x14ac:dyDescent="0.25">
      <c r="A2" t="s">
        <v>207</v>
      </c>
    </row>
    <row r="3" spans="1:3" x14ac:dyDescent="0.25">
      <c r="B3" s="56" t="s">
        <v>13</v>
      </c>
      <c r="C3" s="56" t="s">
        <v>14</v>
      </c>
    </row>
    <row r="4" spans="1:3" x14ac:dyDescent="0.25">
      <c r="B4" s="55">
        <v>1.8909</v>
      </c>
      <c r="C4" s="55">
        <v>3.4971999999999999</v>
      </c>
    </row>
    <row r="5" spans="1:3" x14ac:dyDescent="0.25">
      <c r="B5" s="55">
        <v>2.1070000000000002</v>
      </c>
      <c r="C5" s="55">
        <v>3.3685999999999998</v>
      </c>
    </row>
    <row r="6" spans="1:3" x14ac:dyDescent="0.25">
      <c r="B6" s="55">
        <v>2.3780000000000001</v>
      </c>
      <c r="C6" s="55">
        <v>2.0908000000000002</v>
      </c>
    </row>
    <row r="7" spans="1:3" x14ac:dyDescent="0.25">
      <c r="B7" s="55">
        <v>2.08</v>
      </c>
      <c r="C7" s="55">
        <v>3.0125000000000002</v>
      </c>
    </row>
    <row r="8" spans="1:3" x14ac:dyDescent="0.25">
      <c r="B8" s="55">
        <v>4.07</v>
      </c>
      <c r="C8" s="55">
        <v>3.0952999999999999</v>
      </c>
    </row>
    <row r="9" spans="1:3" x14ac:dyDescent="0.25">
      <c r="B9" s="55"/>
      <c r="C9" s="55">
        <v>2.176899999999999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M7" sqref="M7"/>
    </sheetView>
  </sheetViews>
  <sheetFormatPr defaultRowHeight="15" x14ac:dyDescent="0.25"/>
  <sheetData>
    <row r="1" spans="1:7" x14ac:dyDescent="0.25">
      <c r="A1" t="s">
        <v>206</v>
      </c>
    </row>
    <row r="2" spans="1:7" x14ac:dyDescent="0.25">
      <c r="B2" s="55" t="s">
        <v>2</v>
      </c>
      <c r="C2" s="55" t="s">
        <v>3</v>
      </c>
    </row>
    <row r="3" spans="1:7" x14ac:dyDescent="0.25">
      <c r="B3" s="55">
        <v>0.63</v>
      </c>
      <c r="C3" s="55">
        <v>0.79400000000000004</v>
      </c>
      <c r="F3" s="55"/>
      <c r="G3" s="55"/>
    </row>
    <row r="4" spans="1:7" x14ac:dyDescent="0.25">
      <c r="B4" s="55">
        <v>0.47799999999999998</v>
      </c>
      <c r="C4" s="55">
        <v>0.94</v>
      </c>
      <c r="F4" s="55"/>
      <c r="G4" s="55"/>
    </row>
    <row r="5" spans="1:7" x14ac:dyDescent="0.25">
      <c r="B5" s="55">
        <v>0.66300000000000003</v>
      </c>
      <c r="C5" s="55">
        <v>0.56899999999999995</v>
      </c>
      <c r="F5" s="55"/>
      <c r="G5" s="55"/>
    </row>
    <row r="6" spans="1:7" x14ac:dyDescent="0.25">
      <c r="B6" s="55">
        <v>1.61</v>
      </c>
      <c r="C6" s="55">
        <v>1.03</v>
      </c>
      <c r="F6" s="55"/>
      <c r="G6" s="55"/>
    </row>
    <row r="7" spans="1:7" x14ac:dyDescent="0.25">
      <c r="B7" s="55">
        <v>0.158</v>
      </c>
      <c r="C7" s="55">
        <v>1.49</v>
      </c>
      <c r="F7" s="55"/>
      <c r="G7" s="55"/>
    </row>
    <row r="8" spans="1:7" x14ac:dyDescent="0.25">
      <c r="B8" s="55"/>
      <c r="C8" s="55">
        <v>0.59299999999999997</v>
      </c>
      <c r="F8" s="55"/>
      <c r="G8" s="55"/>
    </row>
    <row r="9" spans="1:7" x14ac:dyDescent="0.25">
      <c r="B9" s="55"/>
      <c r="C9" s="5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5"/>
  <sheetViews>
    <sheetView workbookViewId="0">
      <selection activeCell="E1" sqref="E1"/>
    </sheetView>
  </sheetViews>
  <sheetFormatPr defaultRowHeight="15" x14ac:dyDescent="0.25"/>
  <sheetData>
    <row r="1" spans="2:14" x14ac:dyDescent="0.25">
      <c r="B1" t="s">
        <v>22</v>
      </c>
      <c r="C1" t="s">
        <v>22</v>
      </c>
      <c r="D1" t="s">
        <v>179</v>
      </c>
      <c r="E1" t="s">
        <v>179</v>
      </c>
    </row>
    <row r="2" spans="2:14" x14ac:dyDescent="0.25">
      <c r="B2" s="56" t="s">
        <v>2</v>
      </c>
      <c r="C2" s="56" t="s">
        <v>3</v>
      </c>
      <c r="D2" s="56" t="s">
        <v>13</v>
      </c>
      <c r="E2" s="56" t="s">
        <v>14</v>
      </c>
    </row>
    <row r="3" spans="2:14" x14ac:dyDescent="0.25">
      <c r="B3" s="55">
        <v>50.07058</v>
      </c>
      <c r="C3" s="55">
        <v>34.850369999999998</v>
      </c>
      <c r="D3" s="55">
        <v>56.65</v>
      </c>
      <c r="E3" s="55">
        <v>44.387329999999999</v>
      </c>
    </row>
    <row r="4" spans="2:14" x14ac:dyDescent="0.25">
      <c r="B4" s="55">
        <v>6.1429029999999996</v>
      </c>
      <c r="C4" s="55">
        <v>14.52106</v>
      </c>
      <c r="D4" s="55">
        <v>17.982990000000001</v>
      </c>
      <c r="E4" s="55">
        <v>193.01730000000001</v>
      </c>
    </row>
    <row r="5" spans="2:14" x14ac:dyDescent="0.25">
      <c r="B5" s="55">
        <v>27.437719999999999</v>
      </c>
      <c r="C5" s="55">
        <v>2.2100149999999998</v>
      </c>
      <c r="D5" s="55">
        <v>29.0456</v>
      </c>
      <c r="E5" s="55">
        <v>86.744169999999997</v>
      </c>
    </row>
    <row r="6" spans="2:14" x14ac:dyDescent="0.25">
      <c r="B6" s="55">
        <v>6.9615559999999999</v>
      </c>
      <c r="C6" s="55">
        <v>9.708831</v>
      </c>
      <c r="D6" s="55">
        <v>86.571889999999996</v>
      </c>
      <c r="E6" s="55">
        <v>45.118580000000001</v>
      </c>
    </row>
    <row r="7" spans="2:14" x14ac:dyDescent="0.25">
      <c r="B7" s="55">
        <v>15.84474</v>
      </c>
      <c r="C7" s="55">
        <v>5.2880859999999998</v>
      </c>
      <c r="D7" s="55">
        <v>81.282049999999998</v>
      </c>
      <c r="E7" s="55">
        <v>103.1532</v>
      </c>
    </row>
    <row r="8" spans="2:14" x14ac:dyDescent="0.25">
      <c r="M8" s="10"/>
    </row>
    <row r="14" spans="2:14" x14ac:dyDescent="0.25">
      <c r="N14" s="7"/>
    </row>
    <row r="15" spans="2:14" x14ac:dyDescent="0.25">
      <c r="M15" s="7"/>
    </row>
    <row r="24" spans="13:14" x14ac:dyDescent="0.25">
      <c r="N24" s="7"/>
    </row>
    <row r="25" spans="13:14" x14ac:dyDescent="0.25">
      <c r="M25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workbookViewId="0">
      <selection activeCell="H14" sqref="H14"/>
    </sheetView>
  </sheetViews>
  <sheetFormatPr defaultRowHeight="15" x14ac:dyDescent="0.25"/>
  <cols>
    <col min="6" max="6" width="12.28515625" customWidth="1"/>
    <col min="10" max="10" width="14.28515625" customWidth="1"/>
    <col min="11" max="11" width="11.5703125" customWidth="1"/>
  </cols>
  <sheetData>
    <row r="1" spans="1:4" x14ac:dyDescent="0.25">
      <c r="A1" t="s">
        <v>182</v>
      </c>
    </row>
    <row r="2" spans="1:4" x14ac:dyDescent="0.25">
      <c r="A2" s="56" t="s">
        <v>17</v>
      </c>
      <c r="B2" s="56" t="s">
        <v>18</v>
      </c>
      <c r="C2" s="56" t="s">
        <v>13</v>
      </c>
      <c r="D2" s="56" t="s">
        <v>14</v>
      </c>
    </row>
    <row r="3" spans="1:4" x14ac:dyDescent="0.25">
      <c r="A3" s="55">
        <v>0.65557100000000001</v>
      </c>
      <c r="B3" s="55">
        <v>0.69581800000000005</v>
      </c>
      <c r="C3" s="55">
        <v>9.4476669999999991</v>
      </c>
      <c r="D3" s="55">
        <v>11.283799999999999</v>
      </c>
    </row>
    <row r="4" spans="1:4" x14ac:dyDescent="0.25">
      <c r="A4" s="55">
        <v>0.33124999999999999</v>
      </c>
      <c r="B4" s="55">
        <v>0.64037500000000003</v>
      </c>
      <c r="C4" s="55">
        <v>11.542</v>
      </c>
      <c r="D4" s="55">
        <v>14.3156</v>
      </c>
    </row>
    <row r="5" spans="1:4" x14ac:dyDescent="0.25">
      <c r="A5" s="55">
        <v>0.51139999999999997</v>
      </c>
      <c r="B5" s="55">
        <v>0.69581800000000005</v>
      </c>
      <c r="C5" s="55">
        <v>11.9245</v>
      </c>
      <c r="D5" s="55">
        <v>11.63118182</v>
      </c>
    </row>
    <row r="6" spans="1:4" x14ac:dyDescent="0.25">
      <c r="A6" s="55">
        <v>1.3788</v>
      </c>
      <c r="B6" s="55"/>
      <c r="C6" s="55">
        <v>11.38217</v>
      </c>
      <c r="D6" s="55">
        <v>13.44258333</v>
      </c>
    </row>
    <row r="7" spans="1:4" x14ac:dyDescent="0.25">
      <c r="A7" s="55"/>
      <c r="B7" s="55"/>
      <c r="C7" s="55">
        <v>11.0191</v>
      </c>
      <c r="D7" s="55">
        <v>13.31076923</v>
      </c>
    </row>
    <row r="8" spans="1:4" x14ac:dyDescent="0.25">
      <c r="A8" s="55"/>
      <c r="B8" s="55"/>
      <c r="C8" s="55"/>
      <c r="D8" s="55">
        <v>12.294166669999999</v>
      </c>
    </row>
    <row r="24" spans="4:18" x14ac:dyDescent="0.25">
      <c r="Q24" s="11"/>
      <c r="R24" s="11"/>
    </row>
    <row r="26" spans="4:18" x14ac:dyDescent="0.25">
      <c r="D26" s="11"/>
      <c r="F26" s="11"/>
    </row>
    <row r="50" spans="1:10" x14ac:dyDescent="0.25">
      <c r="A50" s="14"/>
      <c r="B50" s="14"/>
      <c r="C50" s="14"/>
      <c r="D50" s="14"/>
      <c r="E50" s="14"/>
      <c r="F50" s="14"/>
      <c r="G50" s="14"/>
      <c r="H50" s="14"/>
      <c r="I50" s="14"/>
      <c r="J50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RowHeight="15" x14ac:dyDescent="0.25"/>
  <sheetData>
    <row r="1" spans="1:4" x14ac:dyDescent="0.25">
      <c r="A1" t="s">
        <v>183</v>
      </c>
    </row>
    <row r="2" spans="1:4" x14ac:dyDescent="0.25">
      <c r="A2" s="16" t="s">
        <v>2</v>
      </c>
      <c r="B2" s="16" t="s">
        <v>3</v>
      </c>
      <c r="C2" s="16" t="s">
        <v>19</v>
      </c>
      <c r="D2" s="16" t="s">
        <v>20</v>
      </c>
    </row>
    <row r="3" spans="1:4" x14ac:dyDescent="0.25">
      <c r="A3" s="15">
        <v>3.6025999999999998</v>
      </c>
      <c r="B3" s="15">
        <v>5.9954000000000001</v>
      </c>
      <c r="C3" s="15">
        <v>13.4444</v>
      </c>
      <c r="D3" s="15">
        <v>10.5044</v>
      </c>
    </row>
    <row r="4" spans="1:4" x14ac:dyDescent="0.25">
      <c r="A4" s="15">
        <v>7.9513999999999996</v>
      </c>
      <c r="B4" s="15">
        <v>7.6981999999999999</v>
      </c>
      <c r="C4" s="15">
        <v>7.4993999999999996</v>
      </c>
      <c r="D4" s="15">
        <v>4.4737999999999998</v>
      </c>
    </row>
    <row r="5" spans="1:4" x14ac:dyDescent="0.25">
      <c r="A5" s="15">
        <v>5.8452000000000002</v>
      </c>
      <c r="B5" s="15">
        <v>1.7878000000000001</v>
      </c>
      <c r="C5" s="15">
        <v>15.5924</v>
      </c>
      <c r="D5" s="15">
        <v>6.3718000000000004</v>
      </c>
    </row>
    <row r="6" spans="1:4" x14ac:dyDescent="0.25">
      <c r="A6" s="15"/>
      <c r="B6" s="15"/>
      <c r="C6" s="15">
        <v>10.3802</v>
      </c>
      <c r="D6" s="15">
        <v>5.6920000000000002</v>
      </c>
    </row>
    <row r="7" spans="1:4" x14ac:dyDescent="0.25">
      <c r="A7" s="15"/>
      <c r="B7" s="15"/>
      <c r="C7" s="15">
        <v>5.5296000000000003</v>
      </c>
      <c r="D7" s="15">
        <v>7.3784000000000001</v>
      </c>
    </row>
    <row r="8" spans="1:4" x14ac:dyDescent="0.25">
      <c r="A8" s="15"/>
      <c r="B8" s="15"/>
      <c r="C8" s="15"/>
      <c r="D8" s="15">
        <v>6.8578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workbookViewId="0">
      <selection activeCell="D3" sqref="D3"/>
    </sheetView>
  </sheetViews>
  <sheetFormatPr defaultRowHeight="15" x14ac:dyDescent="0.25"/>
  <sheetData>
    <row r="1" spans="1:26" x14ac:dyDescent="0.25">
      <c r="A1" t="s">
        <v>21</v>
      </c>
    </row>
    <row r="2" spans="1:26" x14ac:dyDescent="0.25">
      <c r="B2" s="15" t="s">
        <v>22</v>
      </c>
      <c r="C2" s="15"/>
      <c r="D2" s="15" t="s">
        <v>25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x14ac:dyDescent="0.25">
      <c r="B3" t="s">
        <v>23</v>
      </c>
      <c r="C3" t="s">
        <v>3</v>
      </c>
      <c r="D3" t="s">
        <v>23</v>
      </c>
      <c r="E3" t="s">
        <v>24</v>
      </c>
    </row>
    <row r="4" spans="1:26" x14ac:dyDescent="0.25">
      <c r="B4" s="15">
        <v>21.6</v>
      </c>
      <c r="C4" s="15">
        <v>10</v>
      </c>
      <c r="D4" s="15">
        <v>36.1</v>
      </c>
      <c r="E4" s="15">
        <v>48.7</v>
      </c>
    </row>
    <row r="5" spans="1:26" x14ac:dyDescent="0.25">
      <c r="B5" s="15">
        <v>15.7</v>
      </c>
      <c r="C5" s="15">
        <v>12.5</v>
      </c>
      <c r="D5" s="15">
        <v>41.5</v>
      </c>
      <c r="E5" s="15">
        <v>41.1</v>
      </c>
    </row>
    <row r="6" spans="1:26" x14ac:dyDescent="0.25">
      <c r="B6" s="15">
        <v>10</v>
      </c>
      <c r="C6" s="15">
        <v>2.5</v>
      </c>
      <c r="D6" s="15">
        <v>41.7</v>
      </c>
      <c r="E6" s="15">
        <v>70.7</v>
      </c>
    </row>
    <row r="7" spans="1:26" x14ac:dyDescent="0.25">
      <c r="B7" s="15">
        <v>24.2</v>
      </c>
      <c r="C7" s="15">
        <v>16.399999999999999</v>
      </c>
      <c r="D7" s="15">
        <v>39.700000000000003</v>
      </c>
      <c r="E7" s="15">
        <v>49.7</v>
      </c>
    </row>
    <row r="8" spans="1:26" x14ac:dyDescent="0.25">
      <c r="D8" s="15"/>
      <c r="E8" s="15">
        <v>56.8</v>
      </c>
    </row>
    <row r="9" spans="1:26" x14ac:dyDescent="0.25">
      <c r="D9" s="15"/>
      <c r="E9" s="15">
        <v>52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1" sqref="E1"/>
    </sheetView>
  </sheetViews>
  <sheetFormatPr defaultRowHeight="15" x14ac:dyDescent="0.25"/>
  <sheetData>
    <row r="1" spans="1:5" x14ac:dyDescent="0.25">
      <c r="A1" t="s">
        <v>188</v>
      </c>
      <c r="B1" t="s">
        <v>22</v>
      </c>
      <c r="C1" t="s">
        <v>15</v>
      </c>
      <c r="D1" t="s">
        <v>179</v>
      </c>
      <c r="E1" t="s">
        <v>12</v>
      </c>
    </row>
    <row r="2" spans="1:5" x14ac:dyDescent="0.25">
      <c r="B2" s="56" t="s">
        <v>184</v>
      </c>
      <c r="C2" s="56" t="s">
        <v>185</v>
      </c>
      <c r="D2" s="56" t="s">
        <v>186</v>
      </c>
      <c r="E2" s="56" t="s">
        <v>187</v>
      </c>
    </row>
    <row r="3" spans="1:5" x14ac:dyDescent="0.25">
      <c r="B3" s="55">
        <v>0.30225999999999997</v>
      </c>
      <c r="C3" s="55">
        <v>0.92766000000000004</v>
      </c>
      <c r="D3" s="55">
        <v>0.37207000000000001</v>
      </c>
      <c r="E3" s="55">
        <v>0.13446</v>
      </c>
    </row>
    <row r="4" spans="1:5" x14ac:dyDescent="0.25">
      <c r="B4" s="55">
        <v>0.41377999999999998</v>
      </c>
      <c r="C4" s="55">
        <v>0.61558000000000002</v>
      </c>
      <c r="D4" s="55">
        <v>0.86695999999999995</v>
      </c>
      <c r="E4" s="55">
        <v>0.59389999999999998</v>
      </c>
    </row>
    <row r="5" spans="1:5" x14ac:dyDescent="0.25">
      <c r="B5" s="55">
        <v>0.36002000000000001</v>
      </c>
      <c r="C5" s="55">
        <v>1.2055</v>
      </c>
      <c r="D5" s="55">
        <v>0.38938</v>
      </c>
      <c r="E5" s="55">
        <v>0.51526000000000005</v>
      </c>
    </row>
    <row r="6" spans="1:5" x14ac:dyDescent="0.25">
      <c r="B6" s="55">
        <v>0.56120999999999999</v>
      </c>
      <c r="C6" s="55">
        <v>0.48494999999999999</v>
      </c>
      <c r="D6" s="55">
        <v>0.44835999999999998</v>
      </c>
      <c r="E6" s="55">
        <v>1.07376</v>
      </c>
    </row>
    <row r="7" spans="1:5" x14ac:dyDescent="0.25">
      <c r="B7" s="55">
        <v>1</v>
      </c>
      <c r="C7" s="55">
        <v>0.31933</v>
      </c>
      <c r="D7" s="55">
        <v>1.17903</v>
      </c>
      <c r="E7" s="55">
        <v>0.31015999999999999</v>
      </c>
    </row>
    <row r="8" spans="1:5" x14ac:dyDescent="0.25">
      <c r="B8" s="55">
        <v>0.26976</v>
      </c>
      <c r="C8" s="55"/>
      <c r="D8" s="55"/>
      <c r="E8" s="55">
        <v>1.2986899999999999</v>
      </c>
    </row>
    <row r="9" spans="1:5" x14ac:dyDescent="0.25">
      <c r="B9" s="55"/>
      <c r="C9" s="55"/>
      <c r="D9" s="55"/>
      <c r="E9" s="55"/>
    </row>
    <row r="10" spans="1:5" ht="15.75" x14ac:dyDescent="0.25">
      <c r="B10" s="17"/>
    </row>
    <row r="11" spans="1:5" ht="15.75" x14ac:dyDescent="0.25">
      <c r="B11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 J</vt:lpstr>
      <vt:lpstr>Fig 1 K</vt:lpstr>
      <vt:lpstr>Fig 2 B</vt:lpstr>
      <vt:lpstr>Fig 2C</vt:lpstr>
      <vt:lpstr>Fig 2 D</vt:lpstr>
      <vt:lpstr>Fig 3B</vt:lpstr>
      <vt:lpstr>Fig 3D</vt:lpstr>
      <vt:lpstr>Fig 3 F</vt:lpstr>
      <vt:lpstr>Fig 3 G</vt:lpstr>
      <vt:lpstr>Fig 3H</vt:lpstr>
      <vt:lpstr>Fig 3J</vt:lpstr>
      <vt:lpstr>Fig 4B</vt:lpstr>
      <vt:lpstr>Fig4D</vt:lpstr>
      <vt:lpstr>Fig 4E</vt:lpstr>
      <vt:lpstr>Fig 4G</vt:lpstr>
      <vt:lpstr>Fig 4 H</vt:lpstr>
      <vt:lpstr>Fig 5 B</vt:lpstr>
      <vt:lpstr>Fig 5 C</vt:lpstr>
      <vt:lpstr>Fig 5 E</vt:lpstr>
      <vt:lpstr>Fig 6C</vt:lpstr>
      <vt:lpstr>Fig 6F</vt:lpstr>
      <vt:lpstr>Fig 6G</vt:lpstr>
      <vt:lpstr>Fig 6 I</vt:lpstr>
      <vt:lpstr>Fig 6 J</vt:lpstr>
      <vt:lpstr>Fig 7A</vt:lpstr>
      <vt:lpstr>Fig 7B</vt:lpstr>
      <vt:lpstr>Fig 7D</vt:lpstr>
      <vt:lpstr>Fig 7F</vt:lpstr>
      <vt:lpstr>Fig 7H</vt:lpstr>
      <vt:lpstr>Fig 7J</vt:lpstr>
      <vt:lpstr>Fig 7K</vt:lpstr>
      <vt:lpstr>Fig 8D</vt:lpstr>
      <vt:lpstr>Fig 8E</vt:lpstr>
      <vt:lpstr>Fig 8F</vt:lpstr>
      <vt:lpstr>Fig 8I</vt:lpstr>
      <vt:lpstr>Fig 9 B</vt:lpstr>
      <vt:lpstr>Fig 9 C</vt:lpstr>
      <vt:lpstr>Fig 9 I</vt:lpstr>
      <vt:lpstr>Supp 1</vt:lpstr>
      <vt:lpstr>Spp 4 A</vt:lpstr>
      <vt:lpstr>Supp 4 F</vt:lpstr>
      <vt:lpstr>Supp 3B </vt:lpstr>
      <vt:lpstr>Supp 3C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faa Hammoud</dc:creator>
  <cp:lastModifiedBy>Leslie Gewin</cp:lastModifiedBy>
  <dcterms:created xsi:type="dcterms:W3CDTF">2023-12-11T18:26:44Z</dcterms:created>
  <dcterms:modified xsi:type="dcterms:W3CDTF">2024-02-07T02:14:42Z</dcterms:modified>
</cp:coreProperties>
</file>